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2:$AQ$2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1" uniqueCount="237">
  <si>
    <r>
      <rPr>
        <b val="true"/>
        <sz val="11"/>
        <rFont val="Times New Roman"/>
        <family val="0"/>
      </rPr>
      <t xml:space="preserve">Supplementary Table S2</t>
    </r>
    <r>
      <rPr>
        <sz val="11"/>
        <rFont val="Times New Roman"/>
        <family val="0"/>
      </rPr>
      <t xml:space="preserve">. Expression levels (TPM) of 208 miRNA in flag leaf (FL) and spikelet (SP) of N22 and PB1 under control and drought stressed conditions.</t>
    </r>
  </si>
  <si>
    <t xml:space="preserve">Name (miRBase ID)</t>
  </si>
  <si>
    <t xml:space="preserve">N22-FL-Control</t>
  </si>
  <si>
    <t xml:space="preserve">N22-FL-Drought</t>
  </si>
  <si>
    <t xml:space="preserve">N22-Spik-Control</t>
  </si>
  <si>
    <t xml:space="preserve">N22-Spik-Drought</t>
  </si>
  <si>
    <t xml:space="preserve">Fold change N22 FL (drought vs control)</t>
  </si>
  <si>
    <t xml:space="preserve">Fold change N22 SP (drought vs. control)</t>
  </si>
  <si>
    <t xml:space="preserve">Total miRNA expression in N22 FL (Control+drought)</t>
  </si>
  <si>
    <t xml:space="preserve">Total miRNA expression in N22 SP (Control+drought)</t>
  </si>
  <si>
    <t xml:space="preserve">Fold enrichment in N22 FL (FL/SP)</t>
  </si>
  <si>
    <t xml:space="preserve">Fold enrichment in N22 SP (SP/FL)</t>
  </si>
  <si>
    <t xml:space="preserve">PB1-FL-Control</t>
  </si>
  <si>
    <t xml:space="preserve">PB1-FL-Drought</t>
  </si>
  <si>
    <t xml:space="preserve">PB1-Spik-Control</t>
  </si>
  <si>
    <t xml:space="preserve">PB1-Spik-Drought</t>
  </si>
  <si>
    <t xml:space="preserve">Fold change PB1 FL (drought vs control)</t>
  </si>
  <si>
    <t xml:space="preserve">Fold change PB1 SP (drought vs. control)</t>
  </si>
  <si>
    <t xml:space="preserve">Total miRNA expression in PB1 FL (Control+drought)</t>
  </si>
  <si>
    <t xml:space="preserve">Total miRNA expression in PB1 SP (Control+drought)</t>
  </si>
  <si>
    <t xml:space="preserve">total abundance</t>
  </si>
  <si>
    <t xml:space="preserve">drought-regulated miRNAs in N22 FL</t>
  </si>
  <si>
    <t xml:space="preserve">drought-regulated miRNAs in N22 SP</t>
  </si>
  <si>
    <t xml:space="preserve">drought-regulated miRNAs in PB1 FL</t>
  </si>
  <si>
    <t xml:space="preserve">drought-regulated miRNAs in PB1 SP</t>
  </si>
  <si>
    <t xml:space="preserve">osa-miR171h MIMAT0001077</t>
  </si>
  <si>
    <t xml:space="preserve"> -</t>
  </si>
  <si>
    <t xml:space="preserve">osa-miR531a/c MIMAT0002887</t>
  </si>
  <si>
    <t xml:space="preserve">osa-miR397b MIMAT0000981</t>
  </si>
  <si>
    <t xml:space="preserve">osa-miR1320-5p MIMAT0009137</t>
  </si>
  <si>
    <t xml:space="preserve">Down</t>
  </si>
  <si>
    <t xml:space="preserve">osa-miR172d-5p MIMAT0022885</t>
  </si>
  <si>
    <t xml:space="preserve">osa-miR1432-3p MIMAT0022950</t>
  </si>
  <si>
    <t xml:space="preserve">osa-miR1432-5p MIMAT0005966</t>
  </si>
  <si>
    <t xml:space="preserve">osa-miR166m MIMAT0001087</t>
  </si>
  <si>
    <t xml:space="preserve">osa-miR398b MIMAT0000983</t>
  </si>
  <si>
    <t xml:space="preserve">Up</t>
  </si>
  <si>
    <t xml:space="preserve">osa-miR5508 MIMAT0022141</t>
  </si>
  <si>
    <t xml:space="preserve">osa-miR2873a MIMAT0013823</t>
  </si>
  <si>
    <t xml:space="preserve">osa-miR812n-3p/t/u MIMAT0019680</t>
  </si>
  <si>
    <t xml:space="preserve">osa-miR156k MIMAT0001020</t>
  </si>
  <si>
    <t xml:space="preserve">osa-miR166g-3p/h-3p MIMAT0001072</t>
  </si>
  <si>
    <t xml:space="preserve">osa-miR166a-3p/b-3p/c-3p-d-3p/f/j-3p MIMAT0000635</t>
  </si>
  <si>
    <t xml:space="preserve">osa-miR166i-3p MIMAT0001074</t>
  </si>
  <si>
    <t xml:space="preserve">osa-miR156a/b-5p/c-5p/d/e/f-5p/g-5p/h-5p/i/j-5p MIMAT0000618</t>
  </si>
  <si>
    <t xml:space="preserve">osa-miR167e-3p/i-3p MIMAT0022873</t>
  </si>
  <si>
    <t xml:space="preserve">osa-miR408-5p MIMAT0022884</t>
  </si>
  <si>
    <t xml:space="preserve">osa-miR1870-5p MIMAT0007823</t>
  </si>
  <si>
    <t xml:space="preserve">osa-miR3980a-3p/b-3p MIMAT0019676</t>
  </si>
  <si>
    <t xml:space="preserve">osa-miR169i-5p.2 MIMAT0020917</t>
  </si>
  <si>
    <t xml:space="preserve">osa-miR5794 MIMAT0023261</t>
  </si>
  <si>
    <t xml:space="preserve">osa-miR3980a-5p/b-5p MIMAT0019675</t>
  </si>
  <si>
    <t xml:space="preserve">osa-miR172a/d-3p MIMAT0001069</t>
  </si>
  <si>
    <t xml:space="preserve">osa-miR6251 MIMAT0024874</t>
  </si>
  <si>
    <t xml:space="preserve">osa-miR2873b MIMAT0019685</t>
  </si>
  <si>
    <t xml:space="preserve">osa-miR5150-5p MIMAT0021098</t>
  </si>
  <si>
    <t xml:space="preserve">osa-miR167d-5p/e-5p/f/g/h-5p/i-5p/j MIMAT0001039</t>
  </si>
  <si>
    <t xml:space="preserve">osa-miR168a-5p MIMAT0001045</t>
  </si>
  <si>
    <t xml:space="preserve">osa-miR5809 MIMAT0023281</t>
  </si>
  <si>
    <t xml:space="preserve">osa-miR5151 MIMAT0021100</t>
  </si>
  <si>
    <t xml:space="preserve">osa-miR408-3p MIMAT0001079</t>
  </si>
  <si>
    <t xml:space="preserve">osa-miR530-5p MIMAT0006787</t>
  </si>
  <si>
    <t xml:space="preserve">osa-miR5077 MIMAT0020574</t>
  </si>
  <si>
    <t xml:space="preserve">osa-miR5788 MIMAT0023253</t>
  </si>
  <si>
    <t xml:space="preserve">osa-miR1320-3p MIMAT0015286</t>
  </si>
  <si>
    <t xml:space="preserve">osa-miR2867-3p MIMAT0020947</t>
  </si>
  <si>
    <t xml:space="preserve">osa-miR1859 MIMAT0007792</t>
  </si>
  <si>
    <t xml:space="preserve">osa-miR444a-5p MIMAT0020918</t>
  </si>
  <si>
    <t xml:space="preserve">osa-miR169f.2 MIMAT0020916</t>
  </si>
  <si>
    <t xml:space="preserve">osa-miR167a-5p/b/c-5p MIMAT0000641</t>
  </si>
  <si>
    <t xml:space="preserve">osa-miR5143a/b MIMAT0021087</t>
  </si>
  <si>
    <t xml:space="preserve">osa-miR1876 MIMAT0007831</t>
  </si>
  <si>
    <t xml:space="preserve">osa-miR1425-3p MIMAT0020933</t>
  </si>
  <si>
    <t xml:space="preserve">osa-miR1862a/b/c MIMAT0007810</t>
  </si>
  <si>
    <t xml:space="preserve">osa-miR2863b MIMAT0013818</t>
  </si>
  <si>
    <t xml:space="preserve">osa-miR812p MIMAT0023254</t>
  </si>
  <si>
    <t xml:space="preserve">osa-miR169i-3p MIMAT0022876</t>
  </si>
  <si>
    <t xml:space="preserve">osa-miR166e-3p MIMAT0000639</t>
  </si>
  <si>
    <t xml:space="preserve">osa-miR6249a/b MIMAT0024871</t>
  </si>
  <si>
    <t xml:space="preserve">osa-miR156f-3p/h-3p/l-3p MIMAT0022847</t>
  </si>
  <si>
    <t xml:space="preserve">osa-miR1863b.2 MIMAT0020950</t>
  </si>
  <si>
    <t xml:space="preserve">osa-miR1862e MIMAT0007833</t>
  </si>
  <si>
    <t xml:space="preserve">osa-miR162a MIMAT0000632</t>
  </si>
  <si>
    <t xml:space="preserve">osa-miR812f MIMAT0007821</t>
  </si>
  <si>
    <t xml:space="preserve">osa-miR168a-3p MIMAT0015122</t>
  </si>
  <si>
    <t xml:space="preserve">osa-miR1862d MIMAT0007830</t>
  </si>
  <si>
    <t xml:space="preserve">osa-miR166k-5p MIMAT0022870</t>
  </si>
  <si>
    <t xml:space="preserve">osa-miR162b MIMAT0001032</t>
  </si>
  <si>
    <t xml:space="preserve">osa-miR1878 MIMAT0007835</t>
  </si>
  <si>
    <t xml:space="preserve">osa-miR166h-5p MIMAT0022882</t>
  </si>
  <si>
    <t xml:space="preserve">osa-miR528-5p MIMAT0002884</t>
  </si>
  <si>
    <t xml:space="preserve">osa-miR166k-3p/l-3p MIMAT0001037</t>
  </si>
  <si>
    <t xml:space="preserve">osa-miR1868 MIMAT0007820</t>
  </si>
  <si>
    <t xml:space="preserve">osa-miR1429-5p MIMAT0009208</t>
  </si>
  <si>
    <t xml:space="preserve">osa-miR1423-3p MIMAT0005957</t>
  </si>
  <si>
    <t xml:space="preserve">osa-miR827 MIMAT0009981</t>
  </si>
  <si>
    <t xml:space="preserve">osa-miR2877 MIMAT0013827</t>
  </si>
  <si>
    <t xml:space="preserve">osa-miR164e MIMAT0001035</t>
  </si>
  <si>
    <t xml:space="preserve">osa-miR1423-5p MIMAT0015244</t>
  </si>
  <si>
    <t xml:space="preserve">osa-miR1879 MIMAT0007836</t>
  </si>
  <si>
    <t xml:space="preserve">osa-miR160f-5p MIMAT0001031</t>
  </si>
  <si>
    <t xml:space="preserve">osa-miR528-3p MIMAT0022926</t>
  </si>
  <si>
    <t xml:space="preserve">osa-miR444b.2/c.2 MIMAT0005968</t>
  </si>
  <si>
    <t xml:space="preserve">osa-miR812n-5p MIMAT0019679</t>
  </si>
  <si>
    <t xml:space="preserve">osa-miR2880 MIMAT0013832</t>
  </si>
  <si>
    <t xml:space="preserve">osa-miR5337b MIMAT0024870</t>
  </si>
  <si>
    <t xml:space="preserve">osa-miR169n/o MIMAT0001059</t>
  </si>
  <si>
    <t xml:space="preserve">osa-miR530-3p MIMAT0002886</t>
  </si>
  <si>
    <t xml:space="preserve">osa-miR820a/b/c MIMAT0004079</t>
  </si>
  <si>
    <t xml:space="preserve">osa-miR2121a/b MIMAT0011180</t>
  </si>
  <si>
    <t xml:space="preserve">osa-miR444b.1/c.1 MIMAT0005969</t>
  </si>
  <si>
    <t xml:space="preserve">osa-miR1850.1 MIMAT0007770</t>
  </si>
  <si>
    <t xml:space="preserve">osa-miR2055 MIMAT0009980</t>
  </si>
  <si>
    <t xml:space="preserve">osa-miR1863a MIMAT0007813</t>
  </si>
  <si>
    <t xml:space="preserve">osa-miR2871a-5p MIMAT0020948</t>
  </si>
  <si>
    <t xml:space="preserve">osa-miR1429-3p MIMAT0005963</t>
  </si>
  <si>
    <t xml:space="preserve">osa-miR2878-5p MIMAT0013828</t>
  </si>
  <si>
    <t xml:space="preserve">osa-miR7693-3p MIMAT0029958</t>
  </si>
  <si>
    <t xml:space="preserve">osa-miR444a-3p.1/d.1 MIMAT0001617</t>
  </si>
  <si>
    <t xml:space="preserve">osa-miR169a MIMAT0000644</t>
  </si>
  <si>
    <t xml:space="preserve">osa-miR812o-3p MIMAT0019682</t>
  </si>
  <si>
    <t xml:space="preserve">osa-miR166d-5p MIMAT0022858</t>
  </si>
  <si>
    <t xml:space="preserve">osa-miR166j-5p MIMAT0022887</t>
  </si>
  <si>
    <t xml:space="preserve">osa-miR5074 MIMAT0020559</t>
  </si>
  <si>
    <t xml:space="preserve">induced</t>
  </si>
  <si>
    <t xml:space="preserve">osa-miR1427 MIMAT0005961</t>
  </si>
  <si>
    <t xml:space="preserve">osa-miR396d/g/h MIMAT0013835</t>
  </si>
  <si>
    <t xml:space="preserve">osa-miR1861b/f/I/l MIMAT0007797</t>
  </si>
  <si>
    <t xml:space="preserve">osa-miR167a-3p MIMAT0006780</t>
  </si>
  <si>
    <t xml:space="preserve">osa-miR2878-3p MIMAT0013829</t>
  </si>
  <si>
    <t xml:space="preserve">osa-miR435 MIMAT0001585</t>
  </si>
  <si>
    <t xml:space="preserve">osa-miR5150-3p MIMAT0021099</t>
  </si>
  <si>
    <t xml:space="preserve">osa-miR397a MIMAT0000980</t>
  </si>
  <si>
    <t xml:space="preserve">osa-miR444f MIMAT0005976</t>
  </si>
  <si>
    <t xml:space="preserve">osa-miR815a/b/c MIMAT0004058</t>
  </si>
  <si>
    <t xml:space="preserve">osa-miR5144-5p MIMAT0021088</t>
  </si>
  <si>
    <t xml:space="preserve">osa-miR1846e MIMAT0010042</t>
  </si>
  <si>
    <t xml:space="preserve">osa-miR1873 MIMAT0007826</t>
  </si>
  <si>
    <t xml:space="preserve">osa-miR1848 MIMAT0007768</t>
  </si>
  <si>
    <t xml:space="preserve">osa-miR812k/l/m MIMAT0019666</t>
  </si>
  <si>
    <t xml:space="preserve">osa-miR5504 MIMAT0022137</t>
  </si>
  <si>
    <t xml:space="preserve">osa-miR812g/h/I/j MIMAT0007847</t>
  </si>
  <si>
    <t xml:space="preserve">osa-miR2871a-3p/b MIMAT0013820</t>
  </si>
  <si>
    <t xml:space="preserve">osa-miR169h/i-5p.1/j/k/l/m MIMAT0001053</t>
  </si>
  <si>
    <t xml:space="preserve">osa-miR444a-3p.2/d.2/e MIMAT0005790</t>
  </si>
  <si>
    <t xml:space="preserve">osa-miR1425-5p MIMAT0005959</t>
  </si>
  <si>
    <t xml:space="preserve">osa-miR396c-3p MIMAT0022865</t>
  </si>
  <si>
    <t xml:space="preserve">osa-miR399d MIMAT0000987</t>
  </si>
  <si>
    <t xml:space="preserve">osa-miR437 MIMAT0001586</t>
  </si>
  <si>
    <t xml:space="preserve">osa-miR319a-3p MIMAT0020915</t>
  </si>
  <si>
    <t xml:space="preserve">osa-miR5145 MIMAT0021090</t>
  </si>
  <si>
    <t xml:space="preserve">osa-miR156c-3p/g-3p MIMAT0022846</t>
  </si>
  <si>
    <t xml:space="preserve">osa-miR5540 MIMAT0022176</t>
  </si>
  <si>
    <t xml:space="preserve">osa-miR1436 MIMAT0005987</t>
  </si>
  <si>
    <t xml:space="preserve">osa-miR535-5p MIMAT0003142</t>
  </si>
  <si>
    <t xml:space="preserve">osa-miR1883a/b MIMAT0007851</t>
  </si>
  <si>
    <t xml:space="preserve">osa-miR160a-5p/b-5p/c-5p/d-5p MIMAT0000628</t>
  </si>
  <si>
    <t xml:space="preserve">osa-miR2106 MIMAT0010074</t>
  </si>
  <si>
    <t xml:space="preserve">osa-miR156j-3p MIMAT0022850</t>
  </si>
  <si>
    <t xml:space="preserve">osa-miR156l-5p MIMAT0001021</t>
  </si>
  <si>
    <t xml:space="preserve">osa-miR1441 MIMAT0005991</t>
  </si>
  <si>
    <t xml:space="preserve">osa-miR6248 MIMAT0024869</t>
  </si>
  <si>
    <t xml:space="preserve">osa-miR399j MIMAT0000993</t>
  </si>
  <si>
    <t xml:space="preserve">osa-miR5160 MIMAT0021113</t>
  </si>
  <si>
    <t xml:space="preserve">osa-miR166b-5p MIMAT0022856</t>
  </si>
  <si>
    <t xml:space="preserve">osa-miR5534a MIMAT0022169</t>
  </si>
  <si>
    <t xml:space="preserve">osa-miR159f MIMAT0001027</t>
  </si>
  <si>
    <t xml:space="preserve">osa-miR5513 MIMAT0022146</t>
  </si>
  <si>
    <t xml:space="preserve">osa-miR396c-5p MIMAT0000979</t>
  </si>
  <si>
    <t xml:space="preserve">osa-miR393b-3p MIMAT0015123</t>
  </si>
  <si>
    <t xml:space="preserve">osa-miR1871 MIMAT0007824</t>
  </si>
  <si>
    <t xml:space="preserve">osa-miR812v MIMAT0023278</t>
  </si>
  <si>
    <t xml:space="preserve">osa-miR164a/b/fMIMAT0000633</t>
  </si>
  <si>
    <t xml:space="preserve">osa-miR159a.2 MIMAT0009200</t>
  </si>
  <si>
    <t xml:space="preserve">osa-miR393b-5p MIMAT0001078</t>
  </si>
  <si>
    <t xml:space="preserve">osa-miR812o-5p MIMAT0019681</t>
  </si>
  <si>
    <t xml:space="preserve">osa-miR5144-3p MIMAT0021089</t>
  </si>
  <si>
    <t xml:space="preserve">osa-miR394 MIMAT0000958</t>
  </si>
  <si>
    <t xml:space="preserve">osa-miR1439 MIMAT0005993</t>
  </si>
  <si>
    <t xml:space="preserve">osa-miR171b/c-3p/d-3p/e-3pf-3p MIMAT0001063</t>
  </si>
  <si>
    <t xml:space="preserve">osa-miR812a/b/c/d/e MIMAT0004049</t>
  </si>
  <si>
    <t xml:space="preserve">osa-miR159a.1/b MIMAT0001022</t>
  </si>
  <si>
    <t xml:space="preserve">osa-miR5802 MIMAT0023271</t>
  </si>
  <si>
    <t xml:space="preserve">osa-miR5526 MIMAT0022161</t>
  </si>
  <si>
    <t xml:space="preserve">osa-miR444d.3 MIMAT0005972</t>
  </si>
  <si>
    <t xml:space="preserve">osa-miR818a/b/c/d/e MIMAT0004063</t>
  </si>
  <si>
    <t xml:space="preserve">osa-miR396e-5p MIMAT0001601</t>
  </si>
  <si>
    <t xml:space="preserve">osa-miR535-3p MIMAT0022927</t>
  </si>
  <si>
    <t xml:space="preserve">osa-miR812s MIMAT0023267</t>
  </si>
  <si>
    <t xml:space="preserve">osa-miR5147 MIMAT0021092</t>
  </si>
  <si>
    <t xml:space="preserve">osa-miR395b/d/e/g/h/I/j/k/l/m/n/p/q/r/s/y MIMAT0000959</t>
  </si>
  <si>
    <t xml:space="preserve">osa-miR160a-3p/b-3p MIMAT0022851</t>
  </si>
  <si>
    <t xml:space="preserve">osa-miR5825 MIMAT0023299</t>
  </si>
  <si>
    <t xml:space="preserve">osa-miR167h-3p MIMAT0022874</t>
  </si>
  <si>
    <t xml:space="preserve">osa-miR1861e/k/m MIMAT0007800</t>
  </si>
  <si>
    <t xml:space="preserve">osa-miR160e-5p MIMAT0001030</t>
  </si>
  <si>
    <t xml:space="preserve">osa-miR169b/c MIMAT0001047</t>
  </si>
  <si>
    <t xml:space="preserve">osa-miR166c-5p MIMAT0022857</t>
  </si>
  <si>
    <t xml:space="preserve">osa-miR167d-3p MIMAT0022872</t>
  </si>
  <si>
    <t xml:space="preserve">osa-miR812r MIMAT0023262</t>
  </si>
  <si>
    <t xml:space="preserve">osa-miR5490 MIMAT0022123</t>
  </si>
  <si>
    <t xml:space="preserve">osa-miR156b-3p MIMAT0022845</t>
  </si>
  <si>
    <t xml:space="preserve">osa-miR810b.1 MIMAT0005977</t>
  </si>
  <si>
    <t xml:space="preserve">osa-miR164d MIMAT0001034</t>
  </si>
  <si>
    <t xml:space="preserve">osa-miR814ab/c MIMAT0004055</t>
  </si>
  <si>
    <t xml:space="preserve">osa-miR2118o MIMAT0011754</t>
  </si>
  <si>
    <t xml:space="preserve">osa-miR1861h/j MIMAT0007803</t>
  </si>
  <si>
    <t xml:space="preserve">osa-miR2905 MIMAT0013819</t>
  </si>
  <si>
    <t xml:space="preserve">osa-miR5810 MIMAT0023282</t>
  </si>
  <si>
    <t xml:space="preserve">osa-miR166a-5p/e-5p MIMAT0022855</t>
  </si>
  <si>
    <t xml:space="preserve">osa-miR396a-5p/b-5p MIMAT0000977</t>
  </si>
  <si>
    <t xml:space="preserve">osa-miR5498 MIMAT0022131</t>
  </si>
  <si>
    <t xml:space="preserve">osa-miR390-5p MIMAT0001588</t>
  </si>
  <si>
    <t xml:space="preserve">osa-miR396a-3p/b-3p MIMAT0022863</t>
  </si>
  <si>
    <t xml:space="preserve">osa-miR164c MIMAT0001033</t>
  </si>
  <si>
    <t xml:space="preserve">osa-miR319a-3p.2-3p/b MIMAT0001028</t>
  </si>
  <si>
    <t xml:space="preserve">osa-miR2275d MIMAT0022158</t>
  </si>
  <si>
    <t xml:space="preserve">osa-miR172b MIMAT0001070</t>
  </si>
  <si>
    <t xml:space="preserve">osa-miR1856 MIMAT0007778</t>
  </si>
  <si>
    <t xml:space="preserve">osa-miR2101-3p MIMAT0010067</t>
  </si>
  <si>
    <t xml:space="preserve">osa-miR2118b/n MIMAT0011741</t>
  </si>
  <si>
    <t xml:space="preserve">osa-miR2876-3p MIMAT0013826</t>
  </si>
  <si>
    <t xml:space="preserve">osa-miR396f-3p MIMAT0015292</t>
  </si>
  <si>
    <t xml:space="preserve">osa-miR3979-3p MIMAT0019674</t>
  </si>
  <si>
    <t xml:space="preserve">osa-miR3979-5p MIMAT0019673</t>
  </si>
  <si>
    <t xml:space="preserve">osa-miR529a MIMAT0002885</t>
  </si>
  <si>
    <t xml:space="preserve">osa-miR529b MIMAT0005015</t>
  </si>
  <si>
    <t xml:space="preserve">osa-miR5487 MIMAT0022120</t>
  </si>
  <si>
    <t xml:space="preserve">osa-miR5495 MIMAT0022128</t>
  </si>
  <si>
    <t xml:space="preserve">osa-miR5497 MIMAT0022130</t>
  </si>
  <si>
    <t xml:space="preserve">osa-miR5519 MIMAT0022153</t>
  </si>
  <si>
    <t xml:space="preserve">osa-miR5791 MIMAT0023258</t>
  </si>
  <si>
    <t xml:space="preserve">osa-miR5793 MIMAT0023260</t>
  </si>
  <si>
    <t xml:space="preserve">osa-miR5800 MIMAT0023269</t>
  </si>
  <si>
    <t xml:space="preserve">osa-miR5806 MIMAT0023277</t>
  </si>
  <si>
    <t xml:space="preserve">osa-miR5834 MIMAT0023309</t>
  </si>
  <si>
    <t xml:space="preserve">osa-miR818f MIMAT002633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sz val="12"/>
      <color rgb="FFFF6600"/>
      <name val="Calibri"/>
      <family val="2"/>
    </font>
    <font>
      <sz val="12"/>
      <color rgb="FF993300"/>
      <name val="Calibri"/>
      <family val="2"/>
    </font>
    <font>
      <sz val="11"/>
      <name val="Times New Roman"/>
      <family val="0"/>
    </font>
    <font>
      <b val="true"/>
      <sz val="11"/>
      <name val="Times New Roman"/>
      <family val="0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0" borderId="1" applyFont="true" applyBorder="true" applyAlignment="false" applyProtection="false"/>
    <xf numFmtId="164" fontId="6" fillId="0" borderId="2" applyFont="true" applyBorder="true" applyAlignment="false" applyProtection="false"/>
    <xf numFmtId="164" fontId="7" fillId="0" borderId="3" applyFont="true" applyBorder="true" applyAlignment="false" applyProtection="false"/>
    <xf numFmtId="164" fontId="8" fillId="3" borderId="0" applyFont="true" applyBorder="false" applyAlignment="false" applyProtection="false"/>
    <xf numFmtId="164" fontId="0" fillId="4" borderId="4" applyFont="true" applyBorder="tru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0" fillId="0" borderId="5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6" fontId="10" fillId="0" borderId="5" xfId="22" applyFont="true" applyBorder="true" applyAlignment="true" applyProtection="true">
      <alignment horizontal="left" vertical="bottom" textRotation="90" wrapText="true" indent="0" shrinkToFit="false"/>
      <protection locked="true" hidden="false"/>
    </xf>
    <xf numFmtId="165" fontId="10" fillId="0" borderId="5" xfId="23" applyFont="true" applyBorder="true" applyAlignment="true" applyProtection="true">
      <alignment horizontal="left" vertical="bottom" textRotation="90" wrapText="true" indent="0" shrinkToFit="false"/>
      <protection locked="true" hidden="false"/>
    </xf>
    <xf numFmtId="166" fontId="10" fillId="0" borderId="5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5" fontId="10" fillId="0" borderId="5" xfId="20" applyFont="true" applyBorder="true" applyAlignment="true" applyProtection="true">
      <alignment horizontal="left" vertical="bottom" textRotation="90" wrapText="true" indent="0" shrinkToFit="true"/>
      <protection locked="true" hidden="false"/>
    </xf>
    <xf numFmtId="165" fontId="10" fillId="0" borderId="5" xfId="0" applyFont="true" applyBorder="true" applyAlignment="true" applyProtection="false">
      <alignment horizontal="left" vertical="bottom" textRotation="90" wrapText="true" indent="0" shrinkToFit="true"/>
      <protection locked="true" hidden="false"/>
    </xf>
    <xf numFmtId="165" fontId="9" fillId="0" borderId="5" xfId="0" applyFont="true" applyBorder="true" applyAlignment="true" applyProtection="false">
      <alignment horizontal="left" vertical="bottom" textRotation="90" wrapText="true" indent="0" shrinkToFit="true"/>
      <protection locked="true" hidden="false"/>
    </xf>
    <xf numFmtId="165" fontId="9" fillId="0" borderId="5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5" fontId="9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9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5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9" fillId="0" borderId="5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9" fillId="0" borderId="5" xfId="20" applyFont="true" applyBorder="true" applyAlignment="true" applyProtection="true">
      <alignment horizontal="left" vertical="bottom" textRotation="0" wrapText="false" indent="0" shrinkToFit="true"/>
      <protection locked="true" hidden="false"/>
    </xf>
    <xf numFmtId="165" fontId="9" fillId="0" borderId="5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6" fontId="9" fillId="0" borderId="5" xfId="22" applyFont="true" applyBorder="true" applyAlignment="true" applyProtection="true">
      <alignment horizontal="left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ood 1" xfId="20"/>
    <cellStyle name="Heading 1 1" xfId="21"/>
    <cellStyle name="Heading 2 1" xfId="22"/>
    <cellStyle name="Linked Cell" xfId="23"/>
    <cellStyle name="Neutral 1" xfId="24"/>
    <cellStyle name="Note 1" xfId="25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10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L2" activeCellId="0" sqref="L2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1" width="7.56"/>
    <col collapsed="false" customWidth="true" hidden="false" outlineLevel="0" max="3" min="3" style="1" width="6.56"/>
    <col collapsed="false" customWidth="true" hidden="false" outlineLevel="0" max="4" min="4" style="1" width="6.42"/>
    <col collapsed="false" customWidth="true" hidden="false" outlineLevel="0" max="6" min="5" style="1" width="6.28"/>
    <col collapsed="false" customWidth="true" hidden="false" outlineLevel="0" max="7" min="7" style="1" width="6.13"/>
    <col collapsed="false" customWidth="true" hidden="false" outlineLevel="0" max="8" min="8" style="1" width="8.42"/>
    <col collapsed="false" customWidth="true" hidden="false" outlineLevel="0" max="11" min="9" style="1" width="6.7"/>
    <col collapsed="false" customWidth="true" hidden="false" outlineLevel="0" max="12" min="12" style="1" width="5.56"/>
    <col collapsed="false" customWidth="true" hidden="false" outlineLevel="0" max="13" min="13" style="1" width="5.99"/>
    <col collapsed="false" customWidth="true" hidden="false" outlineLevel="0" max="15" min="14" style="1" width="6.7"/>
    <col collapsed="false" customWidth="true" hidden="false" outlineLevel="0" max="16" min="16" style="1" width="6.85"/>
    <col collapsed="false" customWidth="true" hidden="false" outlineLevel="0" max="17" min="17" style="1" width="6.13"/>
    <col collapsed="false" customWidth="true" hidden="false" outlineLevel="0" max="18" min="18" style="1" width="5.99"/>
    <col collapsed="false" customWidth="true" hidden="false" outlineLevel="0" max="19" min="19" style="1" width="6.42"/>
    <col collapsed="false" customWidth="true" hidden="false" outlineLevel="0" max="20" min="20" style="1" width="8.85"/>
    <col collapsed="false" customWidth="true" hidden="false" outlineLevel="0" max="22" min="21" style="1" width="4.42"/>
    <col collapsed="false" customWidth="true" hidden="false" outlineLevel="0" max="23" min="23" style="1" width="6.28"/>
    <col collapsed="false" customWidth="true" hidden="false" outlineLevel="0" max="24" min="24" style="1" width="7.28"/>
    <col collapsed="false" customWidth="false" hidden="false" outlineLevel="0" max="257" min="25" style="1" width="10.99"/>
  </cols>
  <sheetData>
    <row r="1" s="4" customFormat="true" ht="13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s="14" customFormat="true" ht="141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7" t="s">
        <v>6</v>
      </c>
      <c r="G2" s="7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9" t="s">
        <v>16</v>
      </c>
      <c r="Q2" s="9" t="s">
        <v>17</v>
      </c>
      <c r="R2" s="8" t="s">
        <v>18</v>
      </c>
      <c r="S2" s="8" t="s">
        <v>19</v>
      </c>
      <c r="T2" s="10" t="s">
        <v>20</v>
      </c>
      <c r="U2" s="11" t="s">
        <v>21</v>
      </c>
      <c r="V2" s="11" t="s">
        <v>22</v>
      </c>
      <c r="W2" s="11" t="s">
        <v>23</v>
      </c>
      <c r="X2" s="11" t="s">
        <v>24</v>
      </c>
      <c r="Y2" s="12"/>
      <c r="Z2" s="12"/>
      <c r="AA2" s="13"/>
      <c r="AB2" s="13"/>
    </row>
    <row r="3" s="15" customFormat="true" ht="13" hidden="false" customHeight="false" outlineLevel="0" collapsed="false">
      <c r="A3" s="15" t="s">
        <v>25</v>
      </c>
      <c r="B3" s="15" t="n">
        <v>0</v>
      </c>
      <c r="C3" s="15" t="n">
        <v>0.099009900990099</v>
      </c>
      <c r="D3" s="15" t="n">
        <v>0</v>
      </c>
      <c r="E3" s="15" t="n">
        <v>0</v>
      </c>
      <c r="F3" s="16" t="s">
        <v>26</v>
      </c>
      <c r="G3" s="16" t="n">
        <v>0</v>
      </c>
      <c r="H3" s="17" t="n">
        <f aca="false">B3+C3</f>
        <v>0.099009900990099</v>
      </c>
      <c r="I3" s="17" t="n">
        <f aca="false">E3+D3</f>
        <v>0</v>
      </c>
      <c r="J3" s="17" t="s">
        <v>26</v>
      </c>
      <c r="K3" s="17" t="n">
        <v>0</v>
      </c>
      <c r="L3" s="15" t="n">
        <v>0.165745856353591</v>
      </c>
      <c r="M3" s="15" t="n">
        <v>0.162162162162162</v>
      </c>
      <c r="N3" s="15" t="n">
        <v>0</v>
      </c>
      <c r="O3" s="15" t="n">
        <v>0</v>
      </c>
      <c r="P3" s="16" t="n">
        <v>0.978378378378379</v>
      </c>
      <c r="Q3" s="16" t="s">
        <v>26</v>
      </c>
      <c r="R3" s="17" t="n">
        <v>0.327908018515753</v>
      </c>
      <c r="S3" s="17" t="n">
        <v>0</v>
      </c>
      <c r="T3" s="18" t="n">
        <v>24.4780807102035</v>
      </c>
      <c r="U3" s="19"/>
      <c r="V3" s="19"/>
      <c r="W3" s="19"/>
      <c r="X3" s="19"/>
      <c r="Y3" s="19"/>
      <c r="Z3" s="19"/>
    </row>
    <row r="4" s="15" customFormat="true" ht="13" hidden="false" customHeight="false" outlineLevel="0" collapsed="false">
      <c r="A4" s="15" t="s">
        <v>27</v>
      </c>
      <c r="B4" s="15" t="n">
        <v>0</v>
      </c>
      <c r="C4" s="15" t="n">
        <v>0</v>
      </c>
      <c r="D4" s="15" t="n">
        <v>0</v>
      </c>
      <c r="E4" s="15" t="n">
        <v>0</v>
      </c>
      <c r="F4" s="16" t="n">
        <v>0</v>
      </c>
      <c r="G4" s="16" t="n">
        <v>0</v>
      </c>
      <c r="H4" s="17" t="n">
        <f aca="false">B4+C4</f>
        <v>0</v>
      </c>
      <c r="I4" s="17" t="n">
        <f aca="false">E4+D4</f>
        <v>0</v>
      </c>
      <c r="J4" s="17" t="s">
        <v>26</v>
      </c>
      <c r="K4" s="17" t="s">
        <v>26</v>
      </c>
      <c r="L4" s="15" t="n">
        <v>0</v>
      </c>
      <c r="M4" s="15" t="n">
        <v>0</v>
      </c>
      <c r="N4" s="15" t="n">
        <v>4.31111111111111</v>
      </c>
      <c r="O4" s="15" t="n">
        <v>3.47368421052632</v>
      </c>
      <c r="P4" s="16" t="s">
        <v>26</v>
      </c>
      <c r="Q4" s="16" t="n">
        <v>0.805751492132393</v>
      </c>
      <c r="R4" s="17" t="n">
        <v>0</v>
      </c>
      <c r="S4" s="17" t="n">
        <v>7.78479532163743</v>
      </c>
      <c r="T4" s="18" t="n">
        <v>45.7847953216374</v>
      </c>
      <c r="U4" s="19"/>
      <c r="V4" s="19"/>
      <c r="W4" s="19"/>
      <c r="X4" s="19"/>
      <c r="Y4" s="19"/>
      <c r="Z4" s="19"/>
    </row>
    <row r="5" s="15" customFormat="true" ht="13" hidden="false" customHeight="false" outlineLevel="0" collapsed="false">
      <c r="A5" s="15" t="s">
        <v>28</v>
      </c>
      <c r="B5" s="15" t="n">
        <v>32.7450980392157</v>
      </c>
      <c r="C5" s="15" t="n">
        <v>18.2178217821782</v>
      </c>
      <c r="D5" s="15" t="n">
        <v>0</v>
      </c>
      <c r="E5" s="15" t="n">
        <v>0.0719424460431655</v>
      </c>
      <c r="F5" s="16" t="n">
        <f aca="false">C5/B5</f>
        <v>0.556352641252149</v>
      </c>
      <c r="G5" s="16" t="s">
        <v>26</v>
      </c>
      <c r="H5" s="17" t="n">
        <f aca="false">B5+C5</f>
        <v>50.9629198213939</v>
      </c>
      <c r="I5" s="17" t="n">
        <f aca="false">E5+D5</f>
        <v>0.0719424460431655</v>
      </c>
      <c r="J5" s="17" t="n">
        <v>708.384585517375</v>
      </c>
      <c r="K5" s="17" t="n">
        <v>0.00141166256359127</v>
      </c>
      <c r="L5" s="15" t="n">
        <v>25.0828729281768</v>
      </c>
      <c r="M5" s="15" t="n">
        <v>21.8918918918919</v>
      </c>
      <c r="N5" s="15" t="n">
        <v>0.444444444444444</v>
      </c>
      <c r="O5" s="15" t="n">
        <v>0.131578947368421</v>
      </c>
      <c r="P5" s="16" t="n">
        <v>0.87278247410406</v>
      </c>
      <c r="Q5" s="16" t="n">
        <v>0.296052631578947</v>
      </c>
      <c r="R5" s="17" t="n">
        <v>46.9747648200687</v>
      </c>
      <c r="S5" s="17" t="n">
        <v>0.576023391812865</v>
      </c>
      <c r="T5" s="18" t="n">
        <v>99.0182086188535</v>
      </c>
      <c r="U5" s="19"/>
      <c r="V5" s="19"/>
      <c r="W5" s="19"/>
      <c r="X5" s="19"/>
      <c r="Y5" s="19"/>
      <c r="Z5" s="19"/>
    </row>
    <row r="6" s="15" customFormat="true" ht="13" hidden="false" customHeight="false" outlineLevel="0" collapsed="false">
      <c r="A6" s="15" t="s">
        <v>29</v>
      </c>
      <c r="B6" s="15" t="n">
        <v>562.156862745098</v>
      </c>
      <c r="C6" s="15" t="n">
        <v>8.11881188118812</v>
      </c>
      <c r="D6" s="15" t="n">
        <v>1</v>
      </c>
      <c r="E6" s="15" t="n">
        <v>1.29496402877698</v>
      </c>
      <c r="F6" s="20" t="n">
        <f aca="false">C6/B6</f>
        <v>0.014442253433575</v>
      </c>
      <c r="G6" s="16" t="n">
        <f aca="false">E6/D6</f>
        <v>1.29496402877698</v>
      </c>
      <c r="H6" s="17" t="n">
        <f aca="false">B6+C6</f>
        <v>570.275674626286</v>
      </c>
      <c r="I6" s="17" t="n">
        <f aca="false">E6+D6</f>
        <v>2.29496402877698</v>
      </c>
      <c r="J6" s="17" t="n">
        <v>248.490027501736</v>
      </c>
      <c r="K6" s="17" t="n">
        <v>0.00402430636775962</v>
      </c>
      <c r="L6" s="15" t="n">
        <v>95.6906077348066</v>
      </c>
      <c r="M6" s="15" t="n">
        <v>11.5675675675676</v>
      </c>
      <c r="N6" s="15" t="n">
        <v>1.26666666666667</v>
      </c>
      <c r="O6" s="15" t="n">
        <v>1.36842105263158</v>
      </c>
      <c r="P6" s="16" t="n">
        <v>0.120885088321578</v>
      </c>
      <c r="Q6" s="16" t="n">
        <v>1.0803324099723</v>
      </c>
      <c r="R6" s="17" t="n">
        <v>107.258175302374</v>
      </c>
      <c r="S6" s="17" t="n">
        <v>2.63508771929825</v>
      </c>
      <c r="T6" s="18" t="n">
        <v>1375.16312648294</v>
      </c>
      <c r="U6" s="19" t="s">
        <v>30</v>
      </c>
      <c r="V6" s="19"/>
      <c r="W6" s="19" t="s">
        <v>30</v>
      </c>
      <c r="X6" s="19"/>
      <c r="Y6" s="19"/>
      <c r="Z6" s="19"/>
    </row>
    <row r="7" s="15" customFormat="true" ht="17" hidden="false" customHeight="true" outlineLevel="0" collapsed="false">
      <c r="A7" s="15" t="s">
        <v>31</v>
      </c>
      <c r="B7" s="15" t="n">
        <v>21.3725490196078</v>
      </c>
      <c r="C7" s="15" t="n">
        <v>0.198019801980198</v>
      </c>
      <c r="D7" s="15" t="n">
        <v>0.142857142857143</v>
      </c>
      <c r="E7" s="15" t="n">
        <v>0</v>
      </c>
      <c r="F7" s="20" t="n">
        <f aca="false">C7/B7</f>
        <v>0.00926514669815605</v>
      </c>
      <c r="G7" s="16" t="n">
        <f aca="false">E7/D7</f>
        <v>0</v>
      </c>
      <c r="H7" s="17" t="n">
        <f aca="false">B7+C7</f>
        <v>21.570568821588</v>
      </c>
      <c r="I7" s="17" t="n">
        <f aca="false">E7+D7</f>
        <v>0.142857142857143</v>
      </c>
      <c r="J7" s="17" t="n">
        <v>150.993981751116</v>
      </c>
      <c r="K7" s="17" t="n">
        <v>0.00662278051351942</v>
      </c>
      <c r="L7" s="15" t="n">
        <v>0.165745856353591</v>
      </c>
      <c r="M7" s="15" t="n">
        <v>0.486486486486487</v>
      </c>
      <c r="N7" s="15" t="n">
        <v>0.177777777777778</v>
      </c>
      <c r="O7" s="15" t="n">
        <v>0.0526315789473684</v>
      </c>
      <c r="P7" s="16" t="n">
        <v>2.93513513513514</v>
      </c>
      <c r="Q7" s="16" t="n">
        <v>0.296052631578947</v>
      </c>
      <c r="R7" s="17" t="n">
        <v>0.652232342840078</v>
      </c>
      <c r="S7" s="17" t="n">
        <v>0.230409356725146</v>
      </c>
      <c r="T7" s="18" t="n">
        <v>25.5144139172404</v>
      </c>
      <c r="U7" s="19" t="s">
        <v>30</v>
      </c>
      <c r="V7" s="19"/>
      <c r="W7" s="19"/>
      <c r="X7" s="19"/>
      <c r="Y7" s="19"/>
      <c r="Z7" s="19"/>
    </row>
    <row r="8" s="15" customFormat="true" ht="17" hidden="false" customHeight="true" outlineLevel="0" collapsed="false">
      <c r="A8" s="15" t="s">
        <v>32</v>
      </c>
      <c r="B8" s="15" t="n">
        <v>4.70588235294118</v>
      </c>
      <c r="C8" s="15" t="n">
        <v>1.98019801980198</v>
      </c>
      <c r="D8" s="15" t="n">
        <v>0</v>
      </c>
      <c r="E8" s="15" t="n">
        <v>0.0719424460431655</v>
      </c>
      <c r="F8" s="16" t="n">
        <f aca="false">C8/B8</f>
        <v>0.420792079207921</v>
      </c>
      <c r="G8" s="16" t="s">
        <v>26</v>
      </c>
      <c r="H8" s="17" t="n">
        <f aca="false">B8+C8</f>
        <v>6.68608037274316</v>
      </c>
      <c r="I8" s="17" t="n">
        <f aca="false">E8+D8</f>
        <v>0.0719424460431655</v>
      </c>
      <c r="J8" s="17" t="n">
        <v>92.9365171811299</v>
      </c>
      <c r="K8" s="17" t="n">
        <v>0.0107600330885118</v>
      </c>
      <c r="L8" s="15" t="n">
        <v>0.441988950276243</v>
      </c>
      <c r="M8" s="15" t="n">
        <v>0.108108108108108</v>
      </c>
      <c r="N8" s="15" t="n">
        <v>0.0666666666666667</v>
      </c>
      <c r="O8" s="15" t="n">
        <v>0.184210526315789</v>
      </c>
      <c r="P8" s="16" t="n">
        <v>0.244594594594595</v>
      </c>
      <c r="Q8" s="16" t="n">
        <v>2.76315789473684</v>
      </c>
      <c r="R8" s="17" t="n">
        <v>0.550097058384351</v>
      </c>
      <c r="S8" s="17" t="n">
        <v>0.250877192982456</v>
      </c>
      <c r="T8" s="18" t="n">
        <v>13.9548627032281</v>
      </c>
      <c r="U8" s="19"/>
      <c r="V8" s="19"/>
      <c r="W8" s="19"/>
      <c r="X8" s="19"/>
      <c r="Y8" s="19"/>
      <c r="Z8" s="19"/>
    </row>
    <row r="9" s="15" customFormat="true" ht="13" hidden="false" customHeight="false" outlineLevel="0" collapsed="false">
      <c r="A9" s="15" t="s">
        <v>33</v>
      </c>
      <c r="B9" s="15" t="n">
        <v>966.666666666667</v>
      </c>
      <c r="C9" s="15" t="n">
        <v>40.1980198019802</v>
      </c>
      <c r="D9" s="15" t="n">
        <v>5.78571428571429</v>
      </c>
      <c r="E9" s="15" t="n">
        <v>6.97841726618705</v>
      </c>
      <c r="F9" s="20" t="n">
        <f aca="false">C9/B9</f>
        <v>0.0415841584158416</v>
      </c>
      <c r="G9" s="16" t="n">
        <f aca="false">E9/D9</f>
        <v>1.20614619415579</v>
      </c>
      <c r="H9" s="17" t="n">
        <f aca="false">B9+C9</f>
        <v>1006.86468646865</v>
      </c>
      <c r="I9" s="17" t="n">
        <f aca="false">E9+D9</f>
        <v>12.7641315519013</v>
      </c>
      <c r="J9" s="17" t="n">
        <v>78.8823495256648</v>
      </c>
      <c r="K9" s="17" t="n">
        <v>0.0126771071857418</v>
      </c>
      <c r="L9" s="15" t="n">
        <v>79.060773480663</v>
      </c>
      <c r="M9" s="15" t="n">
        <v>41.3513513513514</v>
      </c>
      <c r="N9" s="15" t="n">
        <v>1.26666666666667</v>
      </c>
      <c r="O9" s="15" t="n">
        <v>2.47368421052632</v>
      </c>
      <c r="P9" s="16" t="n">
        <v>0.523032466428693</v>
      </c>
      <c r="Q9" s="16" t="n">
        <v>1.95290858725762</v>
      </c>
      <c r="R9" s="17" t="n">
        <v>120.412124832014</v>
      </c>
      <c r="S9" s="17" t="n">
        <v>3.74035087719298</v>
      </c>
      <c r="T9" s="18" t="n">
        <v>1280.51669424655</v>
      </c>
      <c r="U9" s="19" t="s">
        <v>30</v>
      </c>
      <c r="V9" s="19"/>
      <c r="W9" s="19"/>
      <c r="X9" s="19"/>
      <c r="Y9" s="19"/>
      <c r="Z9" s="19"/>
    </row>
    <row r="10" s="15" customFormat="true" ht="13" hidden="false" customHeight="false" outlineLevel="0" collapsed="false">
      <c r="A10" s="15" t="s">
        <v>34</v>
      </c>
      <c r="B10" s="15" t="n">
        <v>13610.3921568627</v>
      </c>
      <c r="C10" s="15" t="n">
        <v>117.821782178218</v>
      </c>
      <c r="D10" s="15" t="n">
        <v>83.5</v>
      </c>
      <c r="E10" s="15" t="n">
        <v>93.5251798561151</v>
      </c>
      <c r="F10" s="20" t="n">
        <f aca="false">C10/B10</f>
        <v>0.00865675146022951</v>
      </c>
      <c r="G10" s="16" t="n">
        <f aca="false">E10/D10</f>
        <v>1.12006203420497</v>
      </c>
      <c r="H10" s="17" t="n">
        <f aca="false">B10+C10</f>
        <v>13728.213939041</v>
      </c>
      <c r="I10" s="17" t="n">
        <f aca="false">E10+D10</f>
        <v>177.025179856115</v>
      </c>
      <c r="J10" s="17" t="n">
        <v>77.5494986091762</v>
      </c>
      <c r="K10" s="17" t="n">
        <v>0.012894989883038</v>
      </c>
      <c r="L10" s="15" t="n">
        <v>225.635359116022</v>
      </c>
      <c r="M10" s="15" t="n">
        <v>49.5675675675676</v>
      </c>
      <c r="N10" s="15" t="n">
        <v>68.1777777777778</v>
      </c>
      <c r="O10" s="15" t="n">
        <v>74.7631578947368</v>
      </c>
      <c r="P10" s="16" t="n">
        <v>0.219679963999259</v>
      </c>
      <c r="Q10" s="16" t="n">
        <v>1.09659129897756</v>
      </c>
      <c r="R10" s="17" t="n">
        <v>275.20292668359</v>
      </c>
      <c r="S10" s="17" t="n">
        <v>142.940935672515</v>
      </c>
      <c r="T10" s="18" t="n">
        <v>15686.6356944315</v>
      </c>
      <c r="U10" s="19" t="s">
        <v>30</v>
      </c>
      <c r="V10" s="19"/>
      <c r="W10" s="19" t="s">
        <v>30</v>
      </c>
      <c r="X10" s="19"/>
      <c r="Y10" s="19"/>
      <c r="Z10" s="19"/>
    </row>
    <row r="11" s="15" customFormat="true" ht="13" hidden="false" customHeight="false" outlineLevel="0" collapsed="false">
      <c r="A11" s="15" t="s">
        <v>35</v>
      </c>
      <c r="B11" s="15" t="n">
        <v>8.23529411764706</v>
      </c>
      <c r="C11" s="15" t="n">
        <v>21.8811881188119</v>
      </c>
      <c r="D11" s="15" t="n">
        <v>0</v>
      </c>
      <c r="E11" s="15" t="n">
        <v>0.431654676258993</v>
      </c>
      <c r="F11" s="20" t="n">
        <f aca="false">C11/B11</f>
        <v>2.65700141442716</v>
      </c>
      <c r="G11" s="16" t="s">
        <v>26</v>
      </c>
      <c r="H11" s="17" t="n">
        <f aca="false">B11+C11</f>
        <v>30.1164822364589</v>
      </c>
      <c r="I11" s="17" t="n">
        <f aca="false">E11+D11</f>
        <v>0.431654676258993</v>
      </c>
      <c r="J11" s="17" t="n">
        <v>69.7698505144632</v>
      </c>
      <c r="K11" s="17" t="n">
        <v>0.0143328385058343</v>
      </c>
      <c r="L11" s="15" t="n">
        <v>2.98342541436464</v>
      </c>
      <c r="M11" s="15" t="n">
        <v>1.24324324324324</v>
      </c>
      <c r="N11" s="15" t="n">
        <v>5.68888888888889</v>
      </c>
      <c r="O11" s="15" t="n">
        <v>0.657894736842105</v>
      </c>
      <c r="P11" s="16" t="n">
        <v>0.416716716716717</v>
      </c>
      <c r="Q11" s="16" t="n">
        <v>0.115645559210526</v>
      </c>
      <c r="R11" s="17" t="n">
        <v>4.22666865760788</v>
      </c>
      <c r="S11" s="17" t="n">
        <v>6.34678362573099</v>
      </c>
      <c r="T11" s="18" t="n">
        <v>43.1401938472196</v>
      </c>
      <c r="U11" s="19" t="s">
        <v>36</v>
      </c>
      <c r="V11" s="19"/>
      <c r="W11" s="19"/>
      <c r="X11" s="19"/>
      <c r="Y11" s="19"/>
      <c r="Z11" s="19"/>
    </row>
    <row r="12" s="15" customFormat="true" ht="13" hidden="false" customHeight="false" outlineLevel="0" collapsed="false">
      <c r="A12" s="15" t="s">
        <v>37</v>
      </c>
      <c r="B12" s="15" t="n">
        <v>48.0392156862745</v>
      </c>
      <c r="C12" s="15" t="n">
        <v>0.495049504950495</v>
      </c>
      <c r="D12" s="15" t="n">
        <v>0.214285714285714</v>
      </c>
      <c r="E12" s="15" t="n">
        <v>0.575539568345324</v>
      </c>
      <c r="F12" s="20" t="n">
        <f aca="false">C12/B12</f>
        <v>0.0103051121438674</v>
      </c>
      <c r="G12" s="16" t="n">
        <f aca="false">E12/D12</f>
        <v>2.68585131894484</v>
      </c>
      <c r="H12" s="17" t="n">
        <f aca="false">B12+C12</f>
        <v>48.534265191225</v>
      </c>
      <c r="I12" s="17" t="n">
        <f aca="false">E12+D12</f>
        <v>0.789825282631038</v>
      </c>
      <c r="J12" s="17" t="n">
        <v>61.4493689408743</v>
      </c>
      <c r="K12" s="17" t="n">
        <v>0.0162735601233299</v>
      </c>
      <c r="L12" s="15" t="n">
        <v>0.552486187845304</v>
      </c>
      <c r="M12" s="15" t="n">
        <v>0.756756756756757</v>
      </c>
      <c r="N12" s="15" t="n">
        <v>0.177777777777778</v>
      </c>
      <c r="O12" s="15" t="n">
        <v>0.421052631578947</v>
      </c>
      <c r="P12" s="16" t="n">
        <v>1.36972972972973</v>
      </c>
      <c r="Q12" s="16" t="n">
        <v>2.36842105263158</v>
      </c>
      <c r="R12" s="17" t="n">
        <v>1.30924294460206</v>
      </c>
      <c r="S12" s="17" t="n">
        <v>0.598830409356725</v>
      </c>
      <c r="T12" s="18" t="n">
        <v>53.0300966443523</v>
      </c>
      <c r="U12" s="19" t="s">
        <v>30</v>
      </c>
      <c r="V12" s="19"/>
      <c r="W12" s="19"/>
      <c r="X12" s="19"/>
      <c r="Y12" s="19"/>
      <c r="Z12" s="19"/>
    </row>
    <row r="13" s="15" customFormat="true" ht="13" hidden="false" customHeight="false" outlineLevel="0" collapsed="false">
      <c r="A13" s="15" t="s">
        <v>38</v>
      </c>
      <c r="B13" s="15" t="n">
        <v>55.0980392156863</v>
      </c>
      <c r="C13" s="15" t="n">
        <v>28.4158415841584</v>
      </c>
      <c r="D13" s="15" t="n">
        <v>0.357142857142857</v>
      </c>
      <c r="E13" s="15" t="n">
        <v>1.00719424460432</v>
      </c>
      <c r="F13" s="16" t="n">
        <f aca="false">C13/B13</f>
        <v>0.515732356153765</v>
      </c>
      <c r="G13" s="16" t="n">
        <f aca="false">E13/D13</f>
        <v>2.82014388489209</v>
      </c>
      <c r="H13" s="17" t="n">
        <f aca="false">B13+C13</f>
        <v>83.5138807998447</v>
      </c>
      <c r="I13" s="17" t="n">
        <f aca="false">E13+D13</f>
        <v>1.36433710174717</v>
      </c>
      <c r="J13" s="17" t="n">
        <v>61.2120572642176</v>
      </c>
      <c r="K13" s="17" t="n">
        <v>0.0163366507301588</v>
      </c>
      <c r="L13" s="15" t="n">
        <v>25.9116022099448</v>
      </c>
      <c r="M13" s="15" t="n">
        <v>5.56756756756757</v>
      </c>
      <c r="N13" s="15" t="n">
        <v>0.422222222222222</v>
      </c>
      <c r="O13" s="15" t="n">
        <v>0.552631578947369</v>
      </c>
      <c r="P13" s="16" t="n">
        <v>0.21486774621103</v>
      </c>
      <c r="Q13" s="16" t="n">
        <v>1.30886426592798</v>
      </c>
      <c r="R13" s="17" t="n">
        <v>31.4791697775123</v>
      </c>
      <c r="S13" s="17" t="n">
        <v>0.974853801169591</v>
      </c>
      <c r="T13" s="18" t="n">
        <v>117.332241480274</v>
      </c>
      <c r="U13" s="19"/>
      <c r="V13" s="19"/>
      <c r="W13" s="19" t="s">
        <v>30</v>
      </c>
      <c r="X13" s="19"/>
      <c r="Y13" s="19"/>
      <c r="Z13" s="19"/>
    </row>
    <row r="14" s="15" customFormat="true" ht="13" hidden="false" customHeight="false" outlineLevel="0" collapsed="false">
      <c r="A14" s="15" t="s">
        <v>39</v>
      </c>
      <c r="B14" s="15" t="n">
        <v>59.0196078431373</v>
      </c>
      <c r="C14" s="15" t="n">
        <v>0.495049504950495</v>
      </c>
      <c r="D14" s="15" t="n">
        <v>0.642857142857143</v>
      </c>
      <c r="E14" s="15" t="n">
        <v>0.431654676258993</v>
      </c>
      <c r="F14" s="20" t="n">
        <f aca="false">C14/B14</f>
        <v>0.00838788197756653</v>
      </c>
      <c r="G14" s="16" t="n">
        <f aca="false">E14/D14</f>
        <v>0.671462829736211</v>
      </c>
      <c r="H14" s="17" t="n">
        <f aca="false">B14+C14</f>
        <v>59.5146573480878</v>
      </c>
      <c r="I14" s="17" t="n">
        <f aca="false">E14+D14</f>
        <v>1.07451181911614</v>
      </c>
      <c r="J14" s="17" t="n">
        <v>55.3876246768909</v>
      </c>
      <c r="K14" s="17" t="n">
        <v>0.0180545745702871</v>
      </c>
      <c r="L14" s="15" t="n">
        <v>0.0552486187845304</v>
      </c>
      <c r="M14" s="15" t="n">
        <v>0</v>
      </c>
      <c r="N14" s="15" t="n">
        <v>1.2</v>
      </c>
      <c r="O14" s="15" t="n">
        <v>0.342105263157895</v>
      </c>
      <c r="P14" s="16" t="n">
        <v>0</v>
      </c>
      <c r="Q14" s="16" t="n">
        <v>0.285087719298246</v>
      </c>
      <c r="R14" s="17" t="n">
        <v>0.0552486187845304</v>
      </c>
      <c r="S14" s="17" t="n">
        <v>1.54210526315789</v>
      </c>
      <c r="T14" s="18" t="n">
        <v>70.7958253747277</v>
      </c>
      <c r="U14" s="19" t="s">
        <v>30</v>
      </c>
      <c r="V14" s="19"/>
      <c r="W14" s="19"/>
      <c r="X14" s="19"/>
      <c r="Y14" s="19"/>
      <c r="Z14" s="19"/>
    </row>
    <row r="15" s="15" customFormat="true" ht="13" hidden="false" customHeight="false" outlineLevel="0" collapsed="false">
      <c r="A15" s="15" t="s">
        <v>40</v>
      </c>
      <c r="B15" s="15" t="n">
        <v>97.2549019607843</v>
      </c>
      <c r="C15" s="15" t="n">
        <v>0.495049504950495</v>
      </c>
      <c r="D15" s="15" t="n">
        <v>0.714285714285714</v>
      </c>
      <c r="E15" s="15" t="n">
        <v>1.43884892086331</v>
      </c>
      <c r="F15" s="20" t="n">
        <f aca="false">C15/B15</f>
        <v>0.00509022676461195</v>
      </c>
      <c r="G15" s="16" t="n">
        <f aca="false">E15/D15</f>
        <v>2.01438848920863</v>
      </c>
      <c r="H15" s="17" t="n">
        <f aca="false">B15+C15</f>
        <v>97.7499514657348</v>
      </c>
      <c r="I15" s="17" t="n">
        <f aca="false">E15+D15</f>
        <v>2.15313463514902</v>
      </c>
      <c r="J15" s="17" t="n">
        <v>45.3989034731074</v>
      </c>
      <c r="K15" s="17" t="n">
        <v>0.0220269637259491</v>
      </c>
      <c r="L15" s="15" t="n">
        <v>4.58563535911602</v>
      </c>
      <c r="M15" s="15" t="n">
        <v>3.72972972972973</v>
      </c>
      <c r="N15" s="15" t="n">
        <v>2</v>
      </c>
      <c r="O15" s="15" t="n">
        <v>1.55263157894737</v>
      </c>
      <c r="P15" s="16" t="n">
        <v>0.813350700097688</v>
      </c>
      <c r="Q15" s="16" t="n">
        <v>0.776315789473684</v>
      </c>
      <c r="R15" s="17" t="n">
        <v>8.31536508884575</v>
      </c>
      <c r="S15" s="17" t="n">
        <v>3.55263157894737</v>
      </c>
      <c r="T15" s="18" t="n">
        <v>170.430514293225</v>
      </c>
      <c r="U15" s="19" t="s">
        <v>30</v>
      </c>
      <c r="V15" s="19"/>
      <c r="W15" s="19"/>
      <c r="X15" s="19"/>
      <c r="Y15" s="19"/>
      <c r="Z15" s="19"/>
    </row>
    <row r="16" s="15" customFormat="true" ht="13" hidden="false" customHeight="false" outlineLevel="0" collapsed="false">
      <c r="A16" s="15" t="s">
        <v>41</v>
      </c>
      <c r="B16" s="15" t="n">
        <v>8550.39215686275</v>
      </c>
      <c r="C16" s="15" t="n">
        <v>32.7722772277228</v>
      </c>
      <c r="D16" s="15" t="n">
        <v>109.214285714286</v>
      </c>
      <c r="E16" s="15" t="n">
        <v>89.3525179856115</v>
      </c>
      <c r="F16" s="20" t="n">
        <f aca="false">C16/B16</f>
        <v>0.00383283908228922</v>
      </c>
      <c r="G16" s="16" t="n">
        <f aca="false">E16/D16</f>
        <v>0.818139471418287</v>
      </c>
      <c r="H16" s="17" t="n">
        <f aca="false">B16+C16</f>
        <v>8583.16443409047</v>
      </c>
      <c r="I16" s="17" t="n">
        <f aca="false">E16+D16</f>
        <v>198.566803699897</v>
      </c>
      <c r="J16" s="17" t="n">
        <v>43.2255758473233</v>
      </c>
      <c r="K16" s="17" t="n">
        <v>0.0231344517776256</v>
      </c>
      <c r="L16" s="15" t="n">
        <v>21.4917127071823</v>
      </c>
      <c r="M16" s="15" t="n">
        <v>18.1081081081081</v>
      </c>
      <c r="N16" s="15" t="n">
        <v>34.9333333333333</v>
      </c>
      <c r="O16" s="15" t="n">
        <v>51.6842105263158</v>
      </c>
      <c r="P16" s="16" t="n">
        <v>0.842562356701174</v>
      </c>
      <c r="Q16" s="16" t="n">
        <v>1.47950984331057</v>
      </c>
      <c r="R16" s="17" t="n">
        <v>39.5998208152904</v>
      </c>
      <c r="S16" s="17" t="n">
        <v>86.6175438596491</v>
      </c>
      <c r="T16" s="18" t="n">
        <v>8937.21061796918</v>
      </c>
      <c r="U16" s="19" t="s">
        <v>30</v>
      </c>
      <c r="V16" s="19"/>
      <c r="W16" s="19"/>
      <c r="X16" s="19"/>
      <c r="Y16" s="19"/>
      <c r="Z16" s="19"/>
    </row>
    <row r="17" s="15" customFormat="true" ht="13" hidden="false" customHeight="false" outlineLevel="0" collapsed="false">
      <c r="A17" s="15" t="s">
        <v>42</v>
      </c>
      <c r="B17" s="15" t="n">
        <v>38958.8235294118</v>
      </c>
      <c r="C17" s="15" t="n">
        <v>229.009900990099</v>
      </c>
      <c r="D17" s="15" t="n">
        <v>520.571428571429</v>
      </c>
      <c r="E17" s="15" t="n">
        <v>430.575539568345</v>
      </c>
      <c r="F17" s="20" t="n">
        <f aca="false">C17/B17</f>
        <v>0.0058782550457975</v>
      </c>
      <c r="G17" s="16" t="n">
        <f aca="false">E17/D17</f>
        <v>0.827120959653792</v>
      </c>
      <c r="H17" s="17" t="n">
        <f aca="false">B17+C17</f>
        <v>39187.8334304019</v>
      </c>
      <c r="I17" s="17" t="n">
        <f aca="false">E17+D17</f>
        <v>951.146968139774</v>
      </c>
      <c r="J17" s="17" t="n">
        <v>41.2006080480331</v>
      </c>
      <c r="K17" s="17" t="n">
        <v>0.0242714864507379</v>
      </c>
      <c r="L17" s="15" t="n">
        <v>202.92817679558</v>
      </c>
      <c r="M17" s="15" t="n">
        <v>148.972972972973</v>
      </c>
      <c r="N17" s="15" t="n">
        <v>285.333333333333</v>
      </c>
      <c r="O17" s="15" t="n">
        <v>352</v>
      </c>
      <c r="P17" s="16" t="n">
        <v>0.734116746749472</v>
      </c>
      <c r="Q17" s="16" t="n">
        <v>1.23364485981308</v>
      </c>
      <c r="R17" s="17" t="n">
        <v>351.901149768553</v>
      </c>
      <c r="S17" s="17" t="n">
        <v>637.333333333333</v>
      </c>
      <c r="T17" s="18" t="n">
        <v>59663.19782738</v>
      </c>
      <c r="U17" s="19" t="s">
        <v>30</v>
      </c>
      <c r="V17" s="19"/>
      <c r="W17" s="19"/>
      <c r="X17" s="19"/>
      <c r="Y17" s="19"/>
      <c r="Z17" s="19"/>
    </row>
    <row r="18" s="15" customFormat="true" ht="13" hidden="false" customHeight="false" outlineLevel="0" collapsed="false">
      <c r="A18" s="15" t="s">
        <v>43</v>
      </c>
      <c r="B18" s="15" t="n">
        <v>179.21568627451</v>
      </c>
      <c r="C18" s="15" t="n">
        <v>0.396039603960396</v>
      </c>
      <c r="D18" s="15" t="n">
        <v>4.35714285714286</v>
      </c>
      <c r="E18" s="15" t="n">
        <v>1.51079136690647</v>
      </c>
      <c r="F18" s="20" t="n">
        <f aca="false">C18/B18</f>
        <v>0.0022098489936521</v>
      </c>
      <c r="G18" s="16" t="n">
        <f aca="false">E18/D18</f>
        <v>0.34673900224083</v>
      </c>
      <c r="H18" s="17" t="n">
        <f aca="false">B18+C18</f>
        <v>179.61172587847</v>
      </c>
      <c r="I18" s="17" t="n">
        <f aca="false">E18+D18</f>
        <v>5.86793422404933</v>
      </c>
      <c r="J18" s="17" t="n">
        <v>30.6090216796132</v>
      </c>
      <c r="K18" s="17" t="n">
        <v>0.0326701065609699</v>
      </c>
      <c r="L18" s="15" t="n">
        <v>0.386740331491713</v>
      </c>
      <c r="M18" s="15" t="n">
        <v>0.216216216216216</v>
      </c>
      <c r="N18" s="15" t="n">
        <v>1.8</v>
      </c>
      <c r="O18" s="15" t="n">
        <v>1.97368421052632</v>
      </c>
      <c r="P18" s="16" t="n">
        <v>0.559073359073359</v>
      </c>
      <c r="Q18" s="16" t="n">
        <v>1.09649122807018</v>
      </c>
      <c r="R18" s="17" t="n">
        <v>0.602956547707929</v>
      </c>
      <c r="S18" s="17" t="n">
        <v>3.77368421052632</v>
      </c>
      <c r="T18" s="18" t="n">
        <v>209.864569594604</v>
      </c>
      <c r="U18" s="19" t="s">
        <v>30</v>
      </c>
      <c r="V18" s="19"/>
      <c r="W18" s="19"/>
      <c r="X18" s="19"/>
      <c r="Y18" s="19"/>
      <c r="Z18" s="19"/>
    </row>
    <row r="19" s="15" customFormat="true" ht="17" hidden="false" customHeight="true" outlineLevel="0" collapsed="false">
      <c r="A19" s="15" t="s">
        <v>44</v>
      </c>
      <c r="B19" s="15" t="n">
        <v>29573.3333333333</v>
      </c>
      <c r="C19" s="15" t="n">
        <v>673.366336633663</v>
      </c>
      <c r="D19" s="15" t="n">
        <v>589.571428571429</v>
      </c>
      <c r="E19" s="15" t="n">
        <v>402.230215827338</v>
      </c>
      <c r="F19" s="20" t="n">
        <f aca="false">C19/B19</f>
        <v>0.022769375675169</v>
      </c>
      <c r="G19" s="16" t="n">
        <f aca="false">E19/D19</f>
        <v>0.682241703608279</v>
      </c>
      <c r="H19" s="17" t="n">
        <f aca="false">B19+C19</f>
        <v>30246.699669967</v>
      </c>
      <c r="I19" s="17" t="n">
        <f aca="false">E19+D19</f>
        <v>991.801644398767</v>
      </c>
      <c r="J19" s="17" t="n">
        <v>30.4967226468985</v>
      </c>
      <c r="K19" s="17" t="n">
        <v>0.0327904087130392</v>
      </c>
      <c r="L19" s="15" t="n">
        <v>1315.74585635359</v>
      </c>
      <c r="M19" s="15" t="n">
        <v>1046.37837837838</v>
      </c>
      <c r="N19" s="15" t="n">
        <v>520.8</v>
      </c>
      <c r="O19" s="15" t="n">
        <v>364.605263157895</v>
      </c>
      <c r="P19" s="16" t="n">
        <v>0.795273930239288</v>
      </c>
      <c r="Q19" s="16" t="n">
        <v>0.700086910825451</v>
      </c>
      <c r="R19" s="17" t="n">
        <v>2362.12423473197</v>
      </c>
      <c r="S19" s="17" t="n">
        <v>885.405263157895</v>
      </c>
      <c r="T19" s="18" t="n">
        <v>47116.3109156148</v>
      </c>
      <c r="U19" s="19" t="s">
        <v>30</v>
      </c>
      <c r="V19" s="19"/>
      <c r="W19" s="19"/>
      <c r="X19" s="19"/>
      <c r="Y19" s="19"/>
      <c r="Z19" s="19"/>
    </row>
    <row r="20" s="15" customFormat="true" ht="17" hidden="false" customHeight="true" outlineLevel="0" collapsed="false">
      <c r="A20" s="15" t="s">
        <v>45</v>
      </c>
      <c r="B20" s="15" t="n">
        <v>34.9019607843137</v>
      </c>
      <c r="C20" s="15" t="n">
        <v>1.48514851485149</v>
      </c>
      <c r="D20" s="15" t="n">
        <v>0.642857142857143</v>
      </c>
      <c r="E20" s="15" t="n">
        <v>0.575539568345324</v>
      </c>
      <c r="F20" s="20" t="n">
        <f aca="false">C20/B20</f>
        <v>0.0425520080097897</v>
      </c>
      <c r="G20" s="16" t="n">
        <f aca="false">E20/D20</f>
        <v>0.895283772981615</v>
      </c>
      <c r="H20" s="17" t="n">
        <f aca="false">B20+C20</f>
        <v>36.3871092991652</v>
      </c>
      <c r="I20" s="17" t="n">
        <f aca="false">E20+D20</f>
        <v>1.21839671120247</v>
      </c>
      <c r="J20" s="17" t="n">
        <v>29.8647468140766</v>
      </c>
      <c r="K20" s="17" t="n">
        <v>0.0334842952537155</v>
      </c>
      <c r="L20" s="15" t="n">
        <v>0.607734806629834</v>
      </c>
      <c r="M20" s="15" t="n">
        <v>2.54054054054054</v>
      </c>
      <c r="N20" s="15" t="n">
        <v>6.64444444444445</v>
      </c>
      <c r="O20" s="15" t="n">
        <v>4.44736842105263</v>
      </c>
      <c r="P20" s="16" t="n">
        <v>4.18034398034398</v>
      </c>
      <c r="Q20" s="16" t="n">
        <v>0.669336384439359</v>
      </c>
      <c r="R20" s="17" t="n">
        <v>3.14827534717037</v>
      </c>
      <c r="S20" s="17" t="n">
        <v>11.0918128654971</v>
      </c>
      <c r="T20" s="18" t="n">
        <v>52.1789275563685</v>
      </c>
      <c r="U20" s="19" t="s">
        <v>30</v>
      </c>
      <c r="V20" s="19"/>
      <c r="W20" s="19"/>
      <c r="X20" s="19"/>
      <c r="Y20" s="19"/>
      <c r="Z20" s="19"/>
    </row>
    <row r="21" s="15" customFormat="true" ht="17" hidden="false" customHeight="true" outlineLevel="0" collapsed="false">
      <c r="A21" s="15" t="s">
        <v>46</v>
      </c>
      <c r="B21" s="15" t="n">
        <v>62.9411764705882</v>
      </c>
      <c r="C21" s="15" t="n">
        <v>40.8910891089109</v>
      </c>
      <c r="D21" s="15" t="n">
        <v>2.85714285714286</v>
      </c>
      <c r="E21" s="15" t="n">
        <v>0.647482014388489</v>
      </c>
      <c r="F21" s="16" t="n">
        <f aca="false">C21/B21</f>
        <v>0.649671509206996</v>
      </c>
      <c r="G21" s="16" t="n">
        <f aca="false">E21/D21</f>
        <v>0.226618705035971</v>
      </c>
      <c r="H21" s="17" t="n">
        <f aca="false">B21+C21</f>
        <v>103.832265579499</v>
      </c>
      <c r="I21" s="17" t="n">
        <f aca="false">E21+D21</f>
        <v>3.50462487153135</v>
      </c>
      <c r="J21" s="17" t="n">
        <v>29.6272124366137</v>
      </c>
      <c r="K21" s="17" t="n">
        <v>0.0337527535585558</v>
      </c>
      <c r="L21" s="15" t="n">
        <v>364.806629834254</v>
      </c>
      <c r="M21" s="15" t="n">
        <v>0.972972972972973</v>
      </c>
      <c r="N21" s="15" t="n">
        <v>10.6222222222222</v>
      </c>
      <c r="O21" s="15" t="n">
        <v>0.263157894736842</v>
      </c>
      <c r="P21" s="16" t="n">
        <v>0.00266709235359849</v>
      </c>
      <c r="Q21" s="16" t="n">
        <v>0.0247742787932174</v>
      </c>
      <c r="R21" s="17" t="n">
        <v>365.779602807227</v>
      </c>
      <c r="S21" s="17" t="n">
        <v>10.8853801169591</v>
      </c>
      <c r="T21" s="18" t="n">
        <v>492.510917302865</v>
      </c>
      <c r="U21" s="19"/>
      <c r="V21" s="19"/>
      <c r="W21" s="19" t="s">
        <v>30</v>
      </c>
      <c r="X21" s="19" t="s">
        <v>30</v>
      </c>
      <c r="Y21" s="19"/>
      <c r="Z21" s="19"/>
    </row>
    <row r="22" s="15" customFormat="true" ht="17" hidden="false" customHeight="true" outlineLevel="0" collapsed="false">
      <c r="A22" s="15" t="s">
        <v>47</v>
      </c>
      <c r="B22" s="15" t="n">
        <v>111.56862745098</v>
      </c>
      <c r="C22" s="15" t="n">
        <v>1.28712871287129</v>
      </c>
      <c r="D22" s="15" t="n">
        <v>0.928571428571429</v>
      </c>
      <c r="E22" s="15" t="n">
        <v>2.94964028776978</v>
      </c>
      <c r="F22" s="20" t="n">
        <f aca="false">C22/B22</f>
        <v>0.011536654544189</v>
      </c>
      <c r="G22" s="16" t="n">
        <f aca="false">E22/D22</f>
        <v>3.17653569452131</v>
      </c>
      <c r="H22" s="17" t="n">
        <f aca="false">B22+C22</f>
        <v>112.855756163852</v>
      </c>
      <c r="I22" s="17" t="n">
        <f aca="false">E22+D22</f>
        <v>3.87821171634121</v>
      </c>
      <c r="J22" s="17" t="n">
        <v>29.0999471968803</v>
      </c>
      <c r="K22" s="17" t="n">
        <v>0.0343643235238313</v>
      </c>
      <c r="L22" s="15" t="n">
        <v>0.828729281767956</v>
      </c>
      <c r="M22" s="15" t="n">
        <v>1.18918918918919</v>
      </c>
      <c r="N22" s="15" t="n">
        <v>3.64444444444444</v>
      </c>
      <c r="O22" s="15" t="n">
        <v>2.47368421052632</v>
      </c>
      <c r="P22" s="16" t="n">
        <v>1.43495495495496</v>
      </c>
      <c r="Q22" s="16" t="n">
        <v>0.678754813863928</v>
      </c>
      <c r="R22" s="17" t="n">
        <v>2.01791847095715</v>
      </c>
      <c r="S22" s="17" t="n">
        <v>6.11812865497076</v>
      </c>
      <c r="T22" s="18" t="n">
        <v>133.657611905346</v>
      </c>
      <c r="U22" s="19" t="s">
        <v>30</v>
      </c>
      <c r="V22" s="19"/>
      <c r="W22" s="19"/>
      <c r="X22" s="19"/>
      <c r="Y22" s="19"/>
      <c r="Z22" s="19"/>
    </row>
    <row r="23" s="15" customFormat="true" ht="13" hidden="false" customHeight="false" outlineLevel="0" collapsed="false">
      <c r="A23" s="15" t="s">
        <v>48</v>
      </c>
      <c r="B23" s="15" t="n">
        <v>13.7254901960784</v>
      </c>
      <c r="C23" s="15" t="n">
        <v>0.495049504950495</v>
      </c>
      <c r="D23" s="15" t="n">
        <v>0.357142857142857</v>
      </c>
      <c r="E23" s="15" t="n">
        <v>0.143884892086331</v>
      </c>
      <c r="F23" s="20" t="n">
        <f aca="false">C23/B23</f>
        <v>0.0360678925035361</v>
      </c>
      <c r="G23" s="16" t="n">
        <f aca="false">E23/D23</f>
        <v>0.402877697841727</v>
      </c>
      <c r="H23" s="17" t="n">
        <f aca="false">B23+C23</f>
        <v>14.2205397010289</v>
      </c>
      <c r="I23" s="17" t="n">
        <f aca="false">E23+D23</f>
        <v>0.501027749229188</v>
      </c>
      <c r="J23" s="17" t="n">
        <v>28.3827387263613</v>
      </c>
      <c r="K23" s="17" t="n">
        <v>0.0352326817239529</v>
      </c>
      <c r="L23" s="15" t="n">
        <v>0</v>
      </c>
      <c r="M23" s="15" t="n">
        <v>0</v>
      </c>
      <c r="N23" s="15" t="n">
        <v>0</v>
      </c>
      <c r="O23" s="15" t="n">
        <v>0</v>
      </c>
      <c r="P23" s="16" t="s">
        <v>26</v>
      </c>
      <c r="Q23" s="16" t="s">
        <v>26</v>
      </c>
      <c r="R23" s="17" t="n">
        <v>0</v>
      </c>
      <c r="S23" s="17" t="n">
        <v>0</v>
      </c>
      <c r="T23" s="18" t="n">
        <v>14.9101979412142</v>
      </c>
      <c r="U23" s="19" t="s">
        <v>30</v>
      </c>
      <c r="V23" s="19"/>
      <c r="W23" s="19"/>
      <c r="X23" s="19"/>
      <c r="Y23" s="19"/>
      <c r="Z23" s="19"/>
    </row>
    <row r="24" s="15" customFormat="true" ht="13" hidden="false" customHeight="false" outlineLevel="0" collapsed="false">
      <c r="A24" s="15" t="s">
        <v>49</v>
      </c>
      <c r="B24" s="15" t="n">
        <v>0.196078431372549</v>
      </c>
      <c r="C24" s="15" t="n">
        <v>3.86138613861386</v>
      </c>
      <c r="D24" s="15" t="n">
        <v>0</v>
      </c>
      <c r="E24" s="15" t="n">
        <v>0.143884892086331</v>
      </c>
      <c r="F24" s="16" t="n">
        <f aca="false">C24/B24</f>
        <v>19.6930693069307</v>
      </c>
      <c r="G24" s="16" t="s">
        <v>26</v>
      </c>
      <c r="H24" s="17" t="n">
        <f aca="false">B24+C24</f>
        <v>4.05746456998641</v>
      </c>
      <c r="I24" s="17" t="n">
        <f aca="false">E24+D24</f>
        <v>0.143884892086331</v>
      </c>
      <c r="J24" s="17" t="n">
        <v>28.1993787614056</v>
      </c>
      <c r="K24" s="17" t="n">
        <v>0.0354617741213728</v>
      </c>
      <c r="L24" s="15" t="n">
        <v>7.07182320441989</v>
      </c>
      <c r="M24" s="15" t="n">
        <v>1.02702702702703</v>
      </c>
      <c r="N24" s="15" t="n">
        <v>0.0222222222222222</v>
      </c>
      <c r="O24" s="15" t="n">
        <v>0.236842105263158</v>
      </c>
      <c r="P24" s="16" t="n">
        <v>0.145228040540541</v>
      </c>
      <c r="Q24" s="16" t="n">
        <v>10.6578947368421</v>
      </c>
      <c r="R24" s="17" t="n">
        <v>8.09885023144692</v>
      </c>
      <c r="S24" s="17" t="n">
        <v>0.25906432748538</v>
      </c>
      <c r="T24" s="18" t="n">
        <v>14.2140443827621</v>
      </c>
      <c r="U24" s="19"/>
      <c r="V24" s="19"/>
      <c r="W24" s="19"/>
      <c r="X24" s="19"/>
      <c r="Y24" s="19"/>
      <c r="Z24" s="19"/>
    </row>
    <row r="25" s="15" customFormat="true" ht="13" hidden="false" customHeight="false" outlineLevel="0" collapsed="false">
      <c r="A25" s="15" t="s">
        <v>50</v>
      </c>
      <c r="B25" s="15" t="n">
        <v>906.274509803922</v>
      </c>
      <c r="C25" s="15" t="n">
        <v>16.8316831683168</v>
      </c>
      <c r="D25" s="15" t="n">
        <v>18.1428571428571</v>
      </c>
      <c r="E25" s="15" t="n">
        <v>15.1079136690647</v>
      </c>
      <c r="F25" s="20" t="n">
        <f aca="false">C25/B25</f>
        <v>0.0185723894760744</v>
      </c>
      <c r="G25" s="16" t="n">
        <f aca="false">E25/D25</f>
        <v>0.832719651050813</v>
      </c>
      <c r="H25" s="17" t="n">
        <f aca="false">B25+C25</f>
        <v>923.106192972239</v>
      </c>
      <c r="I25" s="17" t="n">
        <f aca="false">E25+D25</f>
        <v>33.2507708119219</v>
      </c>
      <c r="J25" s="17" t="n">
        <v>27.7619486836457</v>
      </c>
      <c r="K25" s="17" t="n">
        <v>0.0360205262027983</v>
      </c>
      <c r="L25" s="15" t="n">
        <v>43.7569060773481</v>
      </c>
      <c r="M25" s="15" t="n">
        <v>21.4594594594595</v>
      </c>
      <c r="N25" s="15" t="n">
        <v>20.7111111111111</v>
      </c>
      <c r="O25" s="15" t="n">
        <v>26.7631578947368</v>
      </c>
      <c r="P25" s="16" t="n">
        <v>0.490424515424516</v>
      </c>
      <c r="Q25" s="16" t="n">
        <v>1.29221255929523</v>
      </c>
      <c r="R25" s="17" t="n">
        <v>65.2163655368075</v>
      </c>
      <c r="S25" s="17" t="n">
        <v>47.474269005848</v>
      </c>
      <c r="T25" s="18" t="n">
        <v>1112.37628049736</v>
      </c>
      <c r="U25" s="19" t="s">
        <v>30</v>
      </c>
      <c r="V25" s="19"/>
      <c r="W25" s="19" t="s">
        <v>30</v>
      </c>
      <c r="X25" s="19"/>
      <c r="Y25" s="19"/>
      <c r="Z25" s="19"/>
    </row>
    <row r="26" s="15" customFormat="true" ht="13" hidden="false" customHeight="false" outlineLevel="0" collapsed="false">
      <c r="A26" s="15" t="s">
        <v>51</v>
      </c>
      <c r="B26" s="15" t="n">
        <v>94.7058823529412</v>
      </c>
      <c r="C26" s="15" t="n">
        <v>7.92079207920792</v>
      </c>
      <c r="D26" s="15" t="n">
        <v>2.28571428571429</v>
      </c>
      <c r="E26" s="15" t="n">
        <v>1.43884892086331</v>
      </c>
      <c r="F26" s="20" t="n">
        <f aca="false">C26/B26</f>
        <v>0.0836356927618228</v>
      </c>
      <c r="G26" s="16" t="n">
        <f aca="false">E26/D26</f>
        <v>0.629496402877698</v>
      </c>
      <c r="H26" s="17" t="n">
        <f aca="false">B26+C26</f>
        <v>102.626674432149</v>
      </c>
      <c r="I26" s="17" t="n">
        <f aca="false">E26+D26</f>
        <v>3.7245632065776</v>
      </c>
      <c r="J26" s="17" t="n">
        <v>27.554016065806</v>
      </c>
      <c r="K26" s="17" t="n">
        <v>0.0362923501827009</v>
      </c>
      <c r="L26" s="15" t="n">
        <v>3.70165745856354</v>
      </c>
      <c r="M26" s="15" t="n">
        <v>4.16216216216216</v>
      </c>
      <c r="N26" s="15" t="n">
        <v>0.2</v>
      </c>
      <c r="O26" s="15" t="n">
        <v>0.394736842105263</v>
      </c>
      <c r="P26" s="16" t="n">
        <v>1.12440500201694</v>
      </c>
      <c r="Q26" s="16" t="n">
        <v>1.97368421052632</v>
      </c>
      <c r="R26" s="17" t="n">
        <v>7.8638196207257</v>
      </c>
      <c r="S26" s="17" t="n">
        <v>0.594736842105263</v>
      </c>
      <c r="T26" s="18" t="n">
        <v>117.825297977527</v>
      </c>
      <c r="U26" s="19" t="s">
        <v>30</v>
      </c>
      <c r="V26" s="19"/>
      <c r="W26" s="19"/>
      <c r="X26" s="19"/>
      <c r="Y26" s="19"/>
      <c r="Z26" s="19"/>
    </row>
    <row r="27" s="15" customFormat="true" ht="14" hidden="false" customHeight="true" outlineLevel="0" collapsed="false">
      <c r="A27" s="15" t="s">
        <v>52</v>
      </c>
      <c r="B27" s="15" t="n">
        <v>81.1764705882353</v>
      </c>
      <c r="C27" s="15" t="n">
        <v>63.960396039604</v>
      </c>
      <c r="D27" s="15" t="n">
        <v>1.92857142857143</v>
      </c>
      <c r="E27" s="15" t="n">
        <v>3.81294964028777</v>
      </c>
      <c r="F27" s="16" t="n">
        <f aca="false">C27/B27</f>
        <v>0.787917922227005</v>
      </c>
      <c r="G27" s="16" t="n">
        <f aca="false">E27/D27</f>
        <v>1.97708499866773</v>
      </c>
      <c r="H27" s="17" t="n">
        <f aca="false">B27+C27</f>
        <v>145.136866627839</v>
      </c>
      <c r="I27" s="17" t="n">
        <f aca="false">E27+D27</f>
        <v>5.7415210688592</v>
      </c>
      <c r="J27" s="17" t="n">
        <v>25.2784697447217</v>
      </c>
      <c r="K27" s="17" t="n">
        <v>0.0395593566421799</v>
      </c>
      <c r="L27" s="15" t="n">
        <v>13.4254143646409</v>
      </c>
      <c r="M27" s="15" t="n">
        <v>61.4594594594595</v>
      </c>
      <c r="N27" s="15" t="n">
        <v>3.48888888888889</v>
      </c>
      <c r="O27" s="15" t="n">
        <v>3.02631578947368</v>
      </c>
      <c r="P27" s="16" t="n">
        <v>4.57784451117785</v>
      </c>
      <c r="Q27" s="16" t="n">
        <v>0.867415353670801</v>
      </c>
      <c r="R27" s="17" t="n">
        <v>74.8848738241003</v>
      </c>
      <c r="S27" s="17" t="n">
        <v>6.51520467836257</v>
      </c>
      <c r="T27" s="18" t="n">
        <v>240.719293072546</v>
      </c>
      <c r="U27" s="19"/>
      <c r="V27" s="19"/>
      <c r="W27" s="19" t="s">
        <v>36</v>
      </c>
      <c r="X27" s="19"/>
      <c r="Y27" s="19"/>
      <c r="Z27" s="19"/>
    </row>
    <row r="28" s="15" customFormat="true" ht="13" hidden="false" customHeight="false" outlineLevel="0" collapsed="false">
      <c r="A28" s="15" t="s">
        <v>53</v>
      </c>
      <c r="B28" s="15" t="n">
        <v>10.3921568627451</v>
      </c>
      <c r="C28" s="15" t="n">
        <v>2.47524752475248</v>
      </c>
      <c r="D28" s="15" t="n">
        <v>0</v>
      </c>
      <c r="E28" s="15" t="n">
        <v>0.575539568345324</v>
      </c>
      <c r="F28" s="20" t="n">
        <f aca="false">C28/B28</f>
        <v>0.238184195778068</v>
      </c>
      <c r="G28" s="16" t="s">
        <v>26</v>
      </c>
      <c r="H28" s="17" t="n">
        <f aca="false">B28+C28</f>
        <v>12.8674043874976</v>
      </c>
      <c r="I28" s="17" t="n">
        <f aca="false">E28+D28</f>
        <v>0.575539568345324</v>
      </c>
      <c r="J28" s="17" t="n">
        <v>22.357115123277</v>
      </c>
      <c r="K28" s="17" t="n">
        <v>0.0447284899901443</v>
      </c>
      <c r="L28" s="15" t="n">
        <v>3.0939226519337</v>
      </c>
      <c r="M28" s="15" t="n">
        <v>1.67567567567568</v>
      </c>
      <c r="N28" s="15" t="n">
        <v>0.222222222222222</v>
      </c>
      <c r="O28" s="15" t="n">
        <v>0.578947368421053</v>
      </c>
      <c r="P28" s="16" t="n">
        <v>0.541602316602317</v>
      </c>
      <c r="Q28" s="16" t="n">
        <v>2.60526315789474</v>
      </c>
      <c r="R28" s="17" t="n">
        <v>4.76959832760938</v>
      </c>
      <c r="S28" s="17" t="n">
        <v>0.801169590643275</v>
      </c>
      <c r="T28" s="18" t="n">
        <v>19.5248229852067</v>
      </c>
      <c r="U28" s="19" t="s">
        <v>30</v>
      </c>
      <c r="V28" s="19"/>
      <c r="W28" s="19"/>
      <c r="X28" s="19"/>
      <c r="Y28" s="19"/>
      <c r="Z28" s="19"/>
    </row>
    <row r="29" s="15" customFormat="true" ht="17" hidden="false" customHeight="true" outlineLevel="0" collapsed="false">
      <c r="A29" s="15" t="s">
        <v>54</v>
      </c>
      <c r="B29" s="15" t="n">
        <v>28.0392156862745</v>
      </c>
      <c r="C29" s="15" t="n">
        <v>2.27722772277228</v>
      </c>
      <c r="D29" s="15" t="n">
        <v>1.14285714285714</v>
      </c>
      <c r="E29" s="15" t="n">
        <v>0.215827338129496</v>
      </c>
      <c r="F29" s="20" t="n">
        <f aca="false">C29/B29</f>
        <v>0.0812158138890812</v>
      </c>
      <c r="G29" s="16" t="n">
        <f aca="false">E29/D29</f>
        <v>0.188848920863309</v>
      </c>
      <c r="H29" s="17" t="n">
        <f aca="false">B29+C29</f>
        <v>30.3164434090468</v>
      </c>
      <c r="I29" s="17" t="n">
        <f aca="false">E29+D29</f>
        <v>1.35868448098664</v>
      </c>
      <c r="J29" s="17" t="n">
        <v>22.3130858071124</v>
      </c>
      <c r="K29" s="17" t="n">
        <v>0.0448167505222988</v>
      </c>
      <c r="L29" s="15" t="n">
        <v>9.88950276243094</v>
      </c>
      <c r="M29" s="15" t="n">
        <v>2.21621621621622</v>
      </c>
      <c r="N29" s="15" t="n">
        <v>2.33333333333333</v>
      </c>
      <c r="O29" s="15" t="n">
        <v>1.57894736842105</v>
      </c>
      <c r="P29" s="16" t="n">
        <v>0.224097840857617</v>
      </c>
      <c r="Q29" s="16" t="n">
        <v>0.676691729323308</v>
      </c>
      <c r="R29" s="17" t="n">
        <v>12.1057189786472</v>
      </c>
      <c r="S29" s="17" t="n">
        <v>3.91228070175439</v>
      </c>
      <c r="T29" s="18" t="n">
        <v>56.1675461750861</v>
      </c>
      <c r="U29" s="19" t="s">
        <v>30</v>
      </c>
      <c r="V29" s="19"/>
      <c r="W29" s="19"/>
      <c r="X29" s="19"/>
      <c r="Y29" s="19"/>
      <c r="Z29" s="19"/>
    </row>
    <row r="30" s="15" customFormat="true" ht="13" hidden="false" customHeight="false" outlineLevel="0" collapsed="false">
      <c r="A30" s="15" t="s">
        <v>55</v>
      </c>
      <c r="B30" s="15" t="n">
        <v>91.7647058823529</v>
      </c>
      <c r="C30" s="15" t="n">
        <v>2.27722772277228</v>
      </c>
      <c r="D30" s="15" t="n">
        <v>2.28571428571429</v>
      </c>
      <c r="E30" s="15" t="n">
        <v>2.44604316546763</v>
      </c>
      <c r="F30" s="20" t="n">
        <f aca="false">C30/B30</f>
        <v>0.0248159431327748</v>
      </c>
      <c r="G30" s="16" t="n">
        <f aca="false">E30/D30</f>
        <v>1.07014388489209</v>
      </c>
      <c r="H30" s="17" t="n">
        <f aca="false">B30+C30</f>
        <v>94.0419336051252</v>
      </c>
      <c r="I30" s="17" t="n">
        <f aca="false">E30+D30</f>
        <v>4.73175745118191</v>
      </c>
      <c r="J30" s="17" t="n">
        <v>19.8746310594672</v>
      </c>
      <c r="K30" s="17" t="n">
        <v>0.0503153994158627</v>
      </c>
      <c r="L30" s="15" t="n">
        <v>1.2707182320442</v>
      </c>
      <c r="M30" s="15" t="n">
        <v>2.7027027027027</v>
      </c>
      <c r="N30" s="15" t="n">
        <v>0.822222222222222</v>
      </c>
      <c r="O30" s="15" t="n">
        <v>2.5</v>
      </c>
      <c r="P30" s="16" t="n">
        <v>2.12690951821387</v>
      </c>
      <c r="Q30" s="16" t="n">
        <v>3.04054054054054</v>
      </c>
      <c r="R30" s="17" t="n">
        <v>3.9734209347469</v>
      </c>
      <c r="S30" s="17" t="n">
        <v>3.32222222222222</v>
      </c>
      <c r="T30" s="18" t="n">
        <v>111.401633954878</v>
      </c>
      <c r="U30" s="19" t="s">
        <v>30</v>
      </c>
      <c r="V30" s="19"/>
      <c r="W30" s="19"/>
      <c r="X30" s="19"/>
      <c r="Y30" s="19"/>
      <c r="Z30" s="19"/>
    </row>
    <row r="31" s="15" customFormat="true" ht="13" hidden="false" customHeight="false" outlineLevel="0" collapsed="false">
      <c r="A31" s="15" t="s">
        <v>56</v>
      </c>
      <c r="B31" s="15" t="n">
        <v>9747.05882352941</v>
      </c>
      <c r="C31" s="15" t="n">
        <v>194.257425742574</v>
      </c>
      <c r="D31" s="15" t="n">
        <v>323.285714285714</v>
      </c>
      <c r="E31" s="15" t="n">
        <v>227.26618705036</v>
      </c>
      <c r="F31" s="20" t="n">
        <f aca="false">C31/B31</f>
        <v>0.0199298505589847</v>
      </c>
      <c r="G31" s="16" t="n">
        <f aca="false">E31/D31</f>
        <v>0.702988647526522</v>
      </c>
      <c r="H31" s="17" t="n">
        <f aca="false">B31+C31</f>
        <v>9941.31624927199</v>
      </c>
      <c r="I31" s="17" t="n">
        <f aca="false">E31+D31</f>
        <v>550.551901336074</v>
      </c>
      <c r="J31" s="17" t="n">
        <v>18.0570010295968</v>
      </c>
      <c r="K31" s="17" t="n">
        <v>0.0553801818120806</v>
      </c>
      <c r="L31" s="15" t="n">
        <v>634.033149171271</v>
      </c>
      <c r="M31" s="15" t="n">
        <v>684.702702702703</v>
      </c>
      <c r="N31" s="15" t="n">
        <v>188.244444444444</v>
      </c>
      <c r="O31" s="15" t="n">
        <v>149.315789473684</v>
      </c>
      <c r="P31" s="16" t="n">
        <v>1.07991625295564</v>
      </c>
      <c r="Q31" s="16" t="n">
        <v>0.793201573169141</v>
      </c>
      <c r="R31" s="17" t="n">
        <v>1318.73585187397</v>
      </c>
      <c r="S31" s="17" t="n">
        <v>337.560233918129</v>
      </c>
      <c r="T31" s="18" t="n">
        <v>13045.199378519</v>
      </c>
      <c r="U31" s="19" t="s">
        <v>30</v>
      </c>
      <c r="V31" s="19"/>
      <c r="W31" s="19"/>
      <c r="X31" s="19"/>
      <c r="Y31" s="19"/>
      <c r="Z31" s="19"/>
    </row>
    <row r="32" s="15" customFormat="true" ht="13" hidden="false" customHeight="false" outlineLevel="0" collapsed="false">
      <c r="A32" s="15" t="s">
        <v>57</v>
      </c>
      <c r="B32" s="15" t="n">
        <v>14892.5490196078</v>
      </c>
      <c r="C32" s="15" t="n">
        <v>215.049504950495</v>
      </c>
      <c r="D32" s="15" t="n">
        <v>416</v>
      </c>
      <c r="E32" s="15" t="n">
        <v>435.755395683453</v>
      </c>
      <c r="F32" s="20" t="n">
        <f aca="false">C32/B32</f>
        <v>0.0144400736682052</v>
      </c>
      <c r="G32" s="16" t="n">
        <f aca="false">E32/D32</f>
        <v>1.04748893193138</v>
      </c>
      <c r="H32" s="17" t="n">
        <f aca="false">B32+C32</f>
        <v>15107.5985245583</v>
      </c>
      <c r="I32" s="17" t="n">
        <f aca="false">E32+D32</f>
        <v>851.755395683453</v>
      </c>
      <c r="J32" s="17" t="n">
        <v>17.7370153463318</v>
      </c>
      <c r="K32" s="17" t="n">
        <v>0.0563792712851663</v>
      </c>
      <c r="L32" s="15" t="n">
        <v>393.038674033149</v>
      </c>
      <c r="M32" s="15" t="n">
        <v>227.243243243243</v>
      </c>
      <c r="N32" s="15" t="n">
        <v>1462.46666666667</v>
      </c>
      <c r="O32" s="15" t="n">
        <v>1137.55263157895</v>
      </c>
      <c r="P32" s="16" t="n">
        <v>0.578170185929534</v>
      </c>
      <c r="Q32" s="16" t="n">
        <v>0.777831493535315</v>
      </c>
      <c r="R32" s="17" t="n">
        <v>620.281917276392</v>
      </c>
      <c r="S32" s="17" t="n">
        <v>2600.01929824561</v>
      </c>
      <c r="T32" s="18" t="n">
        <v>20883.3440246527</v>
      </c>
      <c r="U32" s="19" t="s">
        <v>30</v>
      </c>
      <c r="V32" s="19"/>
      <c r="W32" s="19"/>
      <c r="X32" s="19"/>
      <c r="Y32" s="19"/>
      <c r="Z32" s="19"/>
    </row>
    <row r="33" s="15" customFormat="true" ht="13" hidden="false" customHeight="false" outlineLevel="0" collapsed="false">
      <c r="A33" s="15" t="s">
        <v>58</v>
      </c>
      <c r="B33" s="15" t="n">
        <v>12.9411764705882</v>
      </c>
      <c r="C33" s="15" t="n">
        <v>0.297029702970297</v>
      </c>
      <c r="D33" s="15" t="n">
        <v>0.642857142857143</v>
      </c>
      <c r="E33" s="15" t="n">
        <v>0.143884892086331</v>
      </c>
      <c r="F33" s="20" t="n">
        <f aca="false">C33/B33</f>
        <v>0.022952295229523</v>
      </c>
      <c r="G33" s="16" t="n">
        <f aca="false">E33/D33</f>
        <v>0.223820943245404</v>
      </c>
      <c r="H33" s="17" t="n">
        <f aca="false">B33+C33</f>
        <v>13.2382061735585</v>
      </c>
      <c r="I33" s="17" t="n">
        <f aca="false">E33+D33</f>
        <v>0.786742034943474</v>
      </c>
      <c r="J33" s="17" t="n">
        <v>16.8266160769072</v>
      </c>
      <c r="K33" s="17" t="n">
        <v>0.0594296556972259</v>
      </c>
      <c r="L33" s="15" t="n">
        <v>0.110497237569061</v>
      </c>
      <c r="M33" s="15" t="n">
        <v>2.21621621621622</v>
      </c>
      <c r="N33" s="15" t="n">
        <v>6.33333333333333</v>
      </c>
      <c r="O33" s="15" t="n">
        <v>14.9736842105263</v>
      </c>
      <c r="P33" s="16" t="n">
        <v>20.0567567567568</v>
      </c>
      <c r="Q33" s="16" t="n">
        <v>2.36426592797784</v>
      </c>
      <c r="R33" s="17" t="n">
        <v>2.32671345378528</v>
      </c>
      <c r="S33" s="17" t="n">
        <v>21.3070175438596</v>
      </c>
      <c r="T33" s="18" t="n">
        <v>37.7361985859919</v>
      </c>
      <c r="U33" s="19" t="s">
        <v>30</v>
      </c>
      <c r="V33" s="19"/>
      <c r="W33" s="19"/>
      <c r="X33" s="19" t="s">
        <v>36</v>
      </c>
      <c r="Y33" s="19"/>
      <c r="Z33" s="19"/>
    </row>
    <row r="34" s="15" customFormat="true" ht="13" hidden="false" customHeight="false" outlineLevel="0" collapsed="false">
      <c r="A34" s="15" t="s">
        <v>59</v>
      </c>
      <c r="B34" s="15" t="n">
        <v>12.7450980392157</v>
      </c>
      <c r="C34" s="15" t="n">
        <v>0.495049504950495</v>
      </c>
      <c r="D34" s="15" t="n">
        <v>0.428571428571429</v>
      </c>
      <c r="E34" s="15" t="n">
        <v>0.503597122302158</v>
      </c>
      <c r="F34" s="20" t="n">
        <f aca="false">C34/B34</f>
        <v>0.0388423457730388</v>
      </c>
      <c r="G34" s="16" t="n">
        <f aca="false">E34/D34</f>
        <v>1.17505995203837</v>
      </c>
      <c r="H34" s="17" t="n">
        <f aca="false">B34+C34</f>
        <v>13.2401475441662</v>
      </c>
      <c r="I34" s="17" t="n">
        <f aca="false">E34+D34</f>
        <v>0.932168550873587</v>
      </c>
      <c r="J34" s="17" t="n">
        <v>14.2035981923635</v>
      </c>
      <c r="K34" s="17" t="n">
        <v>0.0704046950960388</v>
      </c>
      <c r="L34" s="15" t="n">
        <v>2.48618784530387</v>
      </c>
      <c r="M34" s="15" t="n">
        <v>0.216216216216216</v>
      </c>
      <c r="N34" s="15" t="n">
        <v>0.577777777777778</v>
      </c>
      <c r="O34" s="15" t="n">
        <v>0.342105263157895</v>
      </c>
      <c r="P34" s="16" t="n">
        <v>0.086966966966967</v>
      </c>
      <c r="Q34" s="16" t="n">
        <v>0.592105263157895</v>
      </c>
      <c r="R34" s="17" t="n">
        <v>2.70240406152008</v>
      </c>
      <c r="S34" s="17" t="n">
        <v>0.919883040935672</v>
      </c>
      <c r="T34" s="18" t="n">
        <v>19.079874515325</v>
      </c>
      <c r="U34" s="19" t="s">
        <v>30</v>
      </c>
      <c r="V34" s="19"/>
      <c r="W34" s="19"/>
      <c r="X34" s="19"/>
      <c r="Y34" s="19"/>
      <c r="Z34" s="19"/>
    </row>
    <row r="35" s="15" customFormat="true" ht="13" hidden="false" customHeight="false" outlineLevel="0" collapsed="false">
      <c r="A35" s="15" t="s">
        <v>60</v>
      </c>
      <c r="B35" s="15" t="n">
        <v>42.9411764705882</v>
      </c>
      <c r="C35" s="15" t="n">
        <v>169.306930693069</v>
      </c>
      <c r="D35" s="15" t="n">
        <v>9.14285714285714</v>
      </c>
      <c r="E35" s="15" t="n">
        <v>5.8273381294964</v>
      </c>
      <c r="F35" s="20" t="n">
        <f aca="false">C35/B35</f>
        <v>3.94276413942764</v>
      </c>
      <c r="G35" s="16" t="n">
        <f aca="false">E35/D35</f>
        <v>0.637365107913669</v>
      </c>
      <c r="H35" s="17" t="n">
        <f aca="false">B35+C35</f>
        <v>212.248107163658</v>
      </c>
      <c r="I35" s="17" t="n">
        <f aca="false">E35+D35</f>
        <v>14.9701952723535</v>
      </c>
      <c r="J35" s="17" t="n">
        <v>14.1780453295509</v>
      </c>
      <c r="K35" s="17" t="n">
        <v>0.0705315843444037</v>
      </c>
      <c r="L35" s="15" t="n">
        <v>79.8342541436464</v>
      </c>
      <c r="M35" s="15" t="n">
        <v>9.67567567567568</v>
      </c>
      <c r="N35" s="15" t="n">
        <v>22.8222222222222</v>
      </c>
      <c r="O35" s="15" t="n">
        <v>3.42105263157895</v>
      </c>
      <c r="P35" s="16" t="n">
        <v>0.121197044795661</v>
      </c>
      <c r="Q35" s="16" t="n">
        <v>0.149900066622252</v>
      </c>
      <c r="R35" s="17" t="n">
        <v>89.5099298193221</v>
      </c>
      <c r="S35" s="17" t="n">
        <v>26.2432748538012</v>
      </c>
      <c r="T35" s="18" t="n">
        <v>354.198380494147</v>
      </c>
      <c r="U35" s="19" t="s">
        <v>36</v>
      </c>
      <c r="V35" s="19"/>
      <c r="W35" s="19" t="s">
        <v>30</v>
      </c>
      <c r="X35" s="19" t="s">
        <v>30</v>
      </c>
      <c r="Y35" s="19"/>
      <c r="Z35" s="19"/>
    </row>
    <row r="36" s="15" customFormat="true" ht="13" hidden="false" customHeight="false" outlineLevel="0" collapsed="false">
      <c r="A36" s="15" t="s">
        <v>61</v>
      </c>
      <c r="B36" s="15" t="n">
        <v>2167.45098039216</v>
      </c>
      <c r="C36" s="15" t="n">
        <v>830.792079207921</v>
      </c>
      <c r="D36" s="15" t="n">
        <v>100.142857142857</v>
      </c>
      <c r="E36" s="15" t="n">
        <v>121.007194244604</v>
      </c>
      <c r="F36" s="20" t="n">
        <f aca="false">C36/B36</f>
        <v>0.383303745608865</v>
      </c>
      <c r="G36" s="16" t="n">
        <f aca="false">E36/D36</f>
        <v>1.20834573425425</v>
      </c>
      <c r="H36" s="17" t="n">
        <f aca="false">B36+C36</f>
        <v>2998.24305960008</v>
      </c>
      <c r="I36" s="17" t="n">
        <f aca="false">E36+D36</f>
        <v>221.150051387461</v>
      </c>
      <c r="J36" s="17" t="n">
        <v>13.5575055976228</v>
      </c>
      <c r="K36" s="17" t="n">
        <v>0.0737598810341146</v>
      </c>
      <c r="L36" s="15" t="n">
        <v>242.154696132597</v>
      </c>
      <c r="M36" s="15" t="n">
        <v>685.405405405405</v>
      </c>
      <c r="N36" s="15" t="n">
        <v>179.688888888889</v>
      </c>
      <c r="O36" s="15" t="n">
        <v>172.631578947368</v>
      </c>
      <c r="P36" s="16" t="n">
        <v>2.83044440744646</v>
      </c>
      <c r="Q36" s="16" t="n">
        <v>0.960724839553745</v>
      </c>
      <c r="R36" s="17" t="n">
        <v>927.560101538002</v>
      </c>
      <c r="S36" s="17" t="n">
        <v>352.320467836257</v>
      </c>
      <c r="T36" s="18" t="n">
        <v>4517.65404211891</v>
      </c>
      <c r="U36" s="19" t="s">
        <v>30</v>
      </c>
      <c r="V36" s="19"/>
      <c r="W36" s="19" t="s">
        <v>36</v>
      </c>
      <c r="X36" s="19"/>
      <c r="Y36" s="19"/>
      <c r="Z36" s="19"/>
    </row>
    <row r="37" s="15" customFormat="true" ht="17" hidden="false" customHeight="true" outlineLevel="0" collapsed="false">
      <c r="A37" s="15" t="s">
        <v>62</v>
      </c>
      <c r="B37" s="15" t="n">
        <v>40.3921568627451</v>
      </c>
      <c r="C37" s="15" t="n">
        <v>0.99009900990099</v>
      </c>
      <c r="D37" s="15" t="n">
        <v>1.14285714285714</v>
      </c>
      <c r="E37" s="15" t="n">
        <v>1.94244604316547</v>
      </c>
      <c r="F37" s="20" t="n">
        <f aca="false">C37/B37</f>
        <v>0.0245121599538595</v>
      </c>
      <c r="G37" s="16" t="n">
        <f aca="false">E37/D37</f>
        <v>1.69964028776978</v>
      </c>
      <c r="H37" s="17" t="n">
        <f aca="false">B37+C37</f>
        <v>41.3822558726461</v>
      </c>
      <c r="I37" s="17" t="n">
        <f aca="false">E37+D37</f>
        <v>3.08530318602261</v>
      </c>
      <c r="J37" s="17" t="n">
        <v>13.4127031859043</v>
      </c>
      <c r="K37" s="17" t="n">
        <v>0.0745561864852808</v>
      </c>
      <c r="L37" s="15" t="n">
        <v>0.276243093922652</v>
      </c>
      <c r="M37" s="15" t="n">
        <v>0</v>
      </c>
      <c r="N37" s="15" t="n">
        <v>0.0666666666666667</v>
      </c>
      <c r="O37" s="15" t="n">
        <v>0.5</v>
      </c>
      <c r="P37" s="16" t="n">
        <v>0</v>
      </c>
      <c r="Q37" s="16" t="n">
        <v>7.5</v>
      </c>
      <c r="R37" s="17" t="n">
        <v>0.276243093922652</v>
      </c>
      <c r="S37" s="17" t="n">
        <v>0.566666666666667</v>
      </c>
      <c r="T37" s="18" t="n">
        <v>50.9771354859247</v>
      </c>
      <c r="U37" s="19" t="s">
        <v>30</v>
      </c>
      <c r="V37" s="19"/>
      <c r="W37" s="19"/>
      <c r="X37" s="19"/>
      <c r="Y37" s="19"/>
      <c r="Z37" s="19"/>
    </row>
    <row r="38" s="15" customFormat="true" ht="13" hidden="false" customHeight="false" outlineLevel="0" collapsed="false">
      <c r="A38" s="15" t="s">
        <v>63</v>
      </c>
      <c r="B38" s="15" t="n">
        <v>43.921568627451</v>
      </c>
      <c r="C38" s="15" t="n">
        <v>2.37623762376238</v>
      </c>
      <c r="D38" s="15" t="n">
        <v>2.78571428571429</v>
      </c>
      <c r="E38" s="15" t="n">
        <v>1.00719424460432</v>
      </c>
      <c r="F38" s="20" t="n">
        <f aca="false">C38/B38</f>
        <v>0.0541018387553041</v>
      </c>
      <c r="G38" s="16" t="n">
        <f aca="false">E38/D38</f>
        <v>0.361556908319498</v>
      </c>
      <c r="H38" s="17" t="n">
        <f aca="false">B38+C38</f>
        <v>46.2978062512134</v>
      </c>
      <c r="I38" s="17" t="n">
        <f aca="false">E38+D38</f>
        <v>3.7929085303186</v>
      </c>
      <c r="J38" s="17" t="n">
        <v>12.2064125409648</v>
      </c>
      <c r="K38" s="17" t="n">
        <v>0.0819241522965075</v>
      </c>
      <c r="L38" s="15" t="n">
        <v>1.87845303867403</v>
      </c>
      <c r="M38" s="15" t="n">
        <v>1.45945945945946</v>
      </c>
      <c r="N38" s="15" t="n">
        <v>5.68888888888889</v>
      </c>
      <c r="O38" s="15" t="n">
        <v>3.34210526315789</v>
      </c>
      <c r="P38" s="16" t="n">
        <v>0.776947535771065</v>
      </c>
      <c r="Q38" s="16" t="n">
        <v>0.587479440789474</v>
      </c>
      <c r="R38" s="17" t="n">
        <v>3.33791249813349</v>
      </c>
      <c r="S38" s="17" t="n">
        <v>9.03099415204678</v>
      </c>
      <c r="T38" s="18" t="n">
        <v>69.7526446875262</v>
      </c>
      <c r="U38" s="19" t="s">
        <v>30</v>
      </c>
      <c r="V38" s="19"/>
      <c r="W38" s="19"/>
      <c r="X38" s="19"/>
      <c r="Y38" s="19"/>
      <c r="Z38" s="19"/>
    </row>
    <row r="39" s="15" customFormat="true" ht="13" hidden="false" customHeight="false" outlineLevel="0" collapsed="false">
      <c r="A39" s="15" t="s">
        <v>64</v>
      </c>
      <c r="B39" s="15" t="n">
        <v>3.92156862745098</v>
      </c>
      <c r="C39" s="15" t="n">
        <v>0.297029702970297</v>
      </c>
      <c r="D39" s="15" t="n">
        <v>0.214285714285714</v>
      </c>
      <c r="E39" s="15" t="n">
        <v>0.143884892086331</v>
      </c>
      <c r="F39" s="16" t="n">
        <f aca="false">C39/B39</f>
        <v>0.0757425742574257</v>
      </c>
      <c r="G39" s="16" t="n">
        <f aca="false">E39/D39</f>
        <v>0.671462829736211</v>
      </c>
      <c r="H39" s="17" t="n">
        <f aca="false">B39+C39</f>
        <v>4.21859833042128</v>
      </c>
      <c r="I39" s="17" t="n">
        <f aca="false">E39+D39</f>
        <v>0.358170606372045</v>
      </c>
      <c r="J39" s="17" t="n">
        <v>11.7781812783354</v>
      </c>
      <c r="K39" s="17" t="n">
        <v>0.0849027516531249</v>
      </c>
      <c r="L39" s="15" t="n">
        <v>0.276243093922652</v>
      </c>
      <c r="M39" s="15" t="n">
        <v>0</v>
      </c>
      <c r="N39" s="15" t="n">
        <v>0</v>
      </c>
      <c r="O39" s="15" t="n">
        <v>0.157894736842105</v>
      </c>
      <c r="P39" s="16" t="n">
        <v>0</v>
      </c>
      <c r="Q39" s="16" t="s">
        <v>26</v>
      </c>
      <c r="R39" s="17" t="n">
        <v>0.276243093922652</v>
      </c>
      <c r="S39" s="17" t="n">
        <v>0.157894736842105</v>
      </c>
      <c r="T39" s="18" t="n">
        <v>68.8160747262144</v>
      </c>
      <c r="U39" s="19"/>
      <c r="V39" s="19"/>
      <c r="W39" s="19"/>
      <c r="X39" s="19"/>
      <c r="Y39" s="19"/>
      <c r="Z39" s="19"/>
    </row>
    <row r="40" s="15" customFormat="true" ht="13" hidden="false" customHeight="false" outlineLevel="0" collapsed="false">
      <c r="A40" s="15" t="s">
        <v>65</v>
      </c>
      <c r="B40" s="15" t="n">
        <v>10.9803921568627</v>
      </c>
      <c r="C40" s="15" t="n">
        <v>0.792079207920792</v>
      </c>
      <c r="D40" s="15" t="n">
        <v>0.714285714285714</v>
      </c>
      <c r="E40" s="15" t="n">
        <v>0.287769784172662</v>
      </c>
      <c r="F40" s="20" t="n">
        <f aca="false">C40/B40</f>
        <v>0.0721357850070721</v>
      </c>
      <c r="G40" s="16" t="n">
        <f aca="false">E40/D40</f>
        <v>0.402877697841727</v>
      </c>
      <c r="H40" s="17" t="n">
        <f aca="false">B40+C40</f>
        <v>11.7724713647835</v>
      </c>
      <c r="I40" s="17" t="n">
        <f aca="false">E40+D40</f>
        <v>1.00205549845838</v>
      </c>
      <c r="J40" s="17" t="n">
        <v>11.7483227055737</v>
      </c>
      <c r="K40" s="17" t="n">
        <v>0.0851185335184548</v>
      </c>
      <c r="L40" s="15" t="n">
        <v>0</v>
      </c>
      <c r="M40" s="15" t="n">
        <v>0</v>
      </c>
      <c r="N40" s="15" t="n">
        <v>0</v>
      </c>
      <c r="O40" s="15" t="n">
        <v>0</v>
      </c>
      <c r="P40" s="16" t="s">
        <v>26</v>
      </c>
      <c r="Q40" s="16" t="s">
        <v>26</v>
      </c>
      <c r="R40" s="17" t="n">
        <v>0</v>
      </c>
      <c r="S40" s="17" t="n">
        <v>0</v>
      </c>
      <c r="T40" s="18" t="n">
        <v>14.182795597092</v>
      </c>
      <c r="U40" s="19" t="s">
        <v>30</v>
      </c>
      <c r="V40" s="19"/>
      <c r="W40" s="19"/>
      <c r="X40" s="19"/>
      <c r="Y40" s="19"/>
      <c r="Z40" s="19"/>
    </row>
    <row r="41" s="15" customFormat="true" ht="13" hidden="false" customHeight="false" outlineLevel="0" collapsed="false">
      <c r="A41" s="15" t="s">
        <v>66</v>
      </c>
      <c r="B41" s="15" t="n">
        <v>11.3725490196078</v>
      </c>
      <c r="C41" s="15" t="n">
        <v>0.297029702970297</v>
      </c>
      <c r="D41" s="15" t="n">
        <v>0.428571428571429</v>
      </c>
      <c r="E41" s="15" t="n">
        <v>0.647482014388489</v>
      </c>
      <c r="F41" s="20" t="n">
        <f aca="false">C41/B41</f>
        <v>0.0261181290542847</v>
      </c>
      <c r="G41" s="16" t="n">
        <f aca="false">E41/D41</f>
        <v>1.51079136690647</v>
      </c>
      <c r="H41" s="17" t="n">
        <f aca="false">B41+C41</f>
        <v>11.6695787225781</v>
      </c>
      <c r="I41" s="17" t="n">
        <f aca="false">E41+D41</f>
        <v>1.07605344295992</v>
      </c>
      <c r="J41" s="17" t="n">
        <v>10.844794744096</v>
      </c>
      <c r="K41" s="17" t="n">
        <v>0.0922101361618123</v>
      </c>
      <c r="L41" s="15" t="n">
        <v>0</v>
      </c>
      <c r="M41" s="15" t="n">
        <v>0</v>
      </c>
      <c r="N41" s="15" t="n">
        <v>0.0666666666666667</v>
      </c>
      <c r="O41" s="15" t="n">
        <v>0</v>
      </c>
      <c r="P41" s="16" t="s">
        <v>26</v>
      </c>
      <c r="Q41" s="16" t="n">
        <v>0</v>
      </c>
      <c r="R41" s="17" t="n">
        <v>0</v>
      </c>
      <c r="S41" s="17" t="n">
        <v>0.0666666666666667</v>
      </c>
      <c r="T41" s="18" t="n">
        <v>12.8122988322047</v>
      </c>
      <c r="U41" s="19" t="s">
        <v>30</v>
      </c>
      <c r="V41" s="19"/>
      <c r="W41" s="19"/>
      <c r="X41" s="19"/>
      <c r="Y41" s="19"/>
      <c r="Z41" s="19"/>
    </row>
    <row r="42" s="15" customFormat="true" ht="13" hidden="false" customHeight="false" outlineLevel="0" collapsed="false">
      <c r="A42" s="15" t="s">
        <v>67</v>
      </c>
      <c r="B42" s="15" t="n">
        <v>12.5490196078431</v>
      </c>
      <c r="C42" s="15" t="n">
        <v>1.58415841584158</v>
      </c>
      <c r="D42" s="15" t="n">
        <v>0.714285714285714</v>
      </c>
      <c r="E42" s="15" t="n">
        <v>0.647482014388489</v>
      </c>
      <c r="F42" s="20" t="n">
        <f aca="false">C42/B42</f>
        <v>0.126237623762376</v>
      </c>
      <c r="G42" s="16" t="n">
        <f aca="false">E42/D42</f>
        <v>0.906474820143885</v>
      </c>
      <c r="H42" s="17" t="n">
        <f aca="false">B42+C42</f>
        <v>14.1331780236847</v>
      </c>
      <c r="I42" s="17" t="n">
        <f aca="false">E42+D42</f>
        <v>1.3617677286742</v>
      </c>
      <c r="J42" s="17" t="n">
        <v>10.3785526166379</v>
      </c>
      <c r="K42" s="17" t="n">
        <v>0.0963525490439673</v>
      </c>
      <c r="L42" s="15" t="n">
        <v>2.20994475138122</v>
      </c>
      <c r="M42" s="15" t="n">
        <v>1.2972972972973</v>
      </c>
      <c r="N42" s="15" t="n">
        <v>2.2</v>
      </c>
      <c r="O42" s="15" t="n">
        <v>3.21052631578947</v>
      </c>
      <c r="P42" s="16" t="n">
        <v>0.587027027027027</v>
      </c>
      <c r="Q42" s="16" t="n">
        <v>1.45933014354067</v>
      </c>
      <c r="R42" s="17" t="n">
        <v>3.50724204867851</v>
      </c>
      <c r="S42" s="17" t="n">
        <v>5.41052631578947</v>
      </c>
      <c r="T42" s="18" t="n">
        <v>24.5677528765168</v>
      </c>
      <c r="U42" s="19" t="s">
        <v>30</v>
      </c>
      <c r="V42" s="19"/>
      <c r="W42" s="19"/>
      <c r="X42" s="19"/>
      <c r="Y42" s="19"/>
      <c r="Z42" s="19"/>
    </row>
    <row r="43" s="15" customFormat="true" ht="13" hidden="false" customHeight="false" outlineLevel="0" collapsed="false">
      <c r="A43" s="15" t="s">
        <v>68</v>
      </c>
      <c r="B43" s="15" t="n">
        <v>39.8039215686275</v>
      </c>
      <c r="C43" s="15" t="n">
        <v>1.28712871287129</v>
      </c>
      <c r="D43" s="15" t="n">
        <v>0.642857142857143</v>
      </c>
      <c r="E43" s="15" t="n">
        <v>3.7410071942446</v>
      </c>
      <c r="F43" s="20" t="n">
        <f aca="false">C43/B43</f>
        <v>0.0323367312100668</v>
      </c>
      <c r="G43" s="16" t="n">
        <f aca="false">E43/D43</f>
        <v>5.8193445243805</v>
      </c>
      <c r="H43" s="17" t="n">
        <f aca="false">B43+C43</f>
        <v>41.0910502814987</v>
      </c>
      <c r="I43" s="17" t="n">
        <f aca="false">E43+D43</f>
        <v>4.38386433710175</v>
      </c>
      <c r="J43" s="17" t="n">
        <v>9.37324860482904</v>
      </c>
      <c r="K43" s="17" t="n">
        <v>0.106686597375088</v>
      </c>
      <c r="L43" s="15" t="n">
        <v>10.4972375690608</v>
      </c>
      <c r="M43" s="15" t="n">
        <v>2.64864864864865</v>
      </c>
      <c r="N43" s="15" t="n">
        <v>0.377777777777778</v>
      </c>
      <c r="O43" s="15" t="n">
        <v>10.8421052631579</v>
      </c>
      <c r="P43" s="16" t="n">
        <v>0.252318634423898</v>
      </c>
      <c r="Q43" s="16" t="n">
        <v>28.6996904024768</v>
      </c>
      <c r="R43" s="17" t="n">
        <v>13.1458862177094</v>
      </c>
      <c r="S43" s="17" t="n">
        <v>11.2198830409357</v>
      </c>
      <c r="T43" s="18" t="n">
        <v>76.4913298720776</v>
      </c>
      <c r="U43" s="19" t="s">
        <v>30</v>
      </c>
      <c r="V43" s="19"/>
      <c r="W43" s="19" t="s">
        <v>30</v>
      </c>
      <c r="X43" s="19" t="s">
        <v>36</v>
      </c>
      <c r="Y43" s="19"/>
      <c r="Z43" s="19"/>
    </row>
    <row r="44" s="15" customFormat="true" ht="13" hidden="false" customHeight="true" outlineLevel="0" collapsed="false">
      <c r="A44" s="15" t="s">
        <v>69</v>
      </c>
      <c r="B44" s="15" t="n">
        <v>883.529411764706</v>
      </c>
      <c r="C44" s="15" t="n">
        <v>22.1782178217822</v>
      </c>
      <c r="D44" s="15" t="n">
        <v>49.8571428571429</v>
      </c>
      <c r="E44" s="15" t="n">
        <v>48.7769784172662</v>
      </c>
      <c r="F44" s="20" t="n">
        <f aca="false">C44/B44</f>
        <v>0.0251018444054792</v>
      </c>
      <c r="G44" s="16" t="n">
        <f aca="false">E44/D44</f>
        <v>0.9783348106615</v>
      </c>
      <c r="H44" s="17" t="n">
        <f aca="false">B44+C44</f>
        <v>905.707629586488</v>
      </c>
      <c r="I44" s="17" t="n">
        <f aca="false">E44+D44</f>
        <v>98.634121274409</v>
      </c>
      <c r="J44" s="17" t="n">
        <v>9.18249808366749</v>
      </c>
      <c r="K44" s="17" t="n">
        <v>0.108902826974574</v>
      </c>
      <c r="L44" s="15" t="n">
        <v>29.4475138121547</v>
      </c>
      <c r="M44" s="15" t="n">
        <v>42.3783783783784</v>
      </c>
      <c r="N44" s="15" t="n">
        <v>29.5555555555556</v>
      </c>
      <c r="O44" s="15" t="n">
        <v>45.3947368421053</v>
      </c>
      <c r="P44" s="16" t="n">
        <v>1.43911566350591</v>
      </c>
      <c r="Q44" s="16" t="n">
        <v>1.53591214879304</v>
      </c>
      <c r="R44" s="17" t="n">
        <v>71.8258921905331</v>
      </c>
      <c r="S44" s="17" t="n">
        <v>74.9502923976608</v>
      </c>
      <c r="T44" s="18" t="n">
        <v>1184.04920159896</v>
      </c>
      <c r="U44" s="19" t="s">
        <v>30</v>
      </c>
      <c r="V44" s="19"/>
      <c r="W44" s="19"/>
      <c r="X44" s="19"/>
      <c r="Y44" s="19"/>
      <c r="Z44" s="19"/>
    </row>
    <row r="45" s="15" customFormat="true" ht="17" hidden="false" customHeight="true" outlineLevel="0" collapsed="false">
      <c r="A45" s="15" t="s">
        <v>70</v>
      </c>
      <c r="B45" s="15" t="n">
        <v>2.94117647058824</v>
      </c>
      <c r="C45" s="15" t="n">
        <v>0.297029702970297</v>
      </c>
      <c r="D45" s="15" t="n">
        <v>0.285714285714286</v>
      </c>
      <c r="E45" s="15" t="n">
        <v>0.0719424460431655</v>
      </c>
      <c r="F45" s="16" t="n">
        <f aca="false">C45/B45</f>
        <v>0.100990099009901</v>
      </c>
      <c r="G45" s="16" t="n">
        <f aca="false">E45/D45</f>
        <v>0.251798561151079</v>
      </c>
      <c r="H45" s="17" t="n">
        <f aca="false">B45+C45</f>
        <v>3.23820617355853</v>
      </c>
      <c r="I45" s="17" t="n">
        <f aca="false">E45+D45</f>
        <v>0.357656731757451</v>
      </c>
      <c r="J45" s="17" t="n">
        <v>9.05395001974843</v>
      </c>
      <c r="K45" s="17" t="n">
        <v>0.110449030292724</v>
      </c>
      <c r="L45" s="15" t="n">
        <v>0.441988950276243</v>
      </c>
      <c r="M45" s="15" t="n">
        <v>0.432432432432432</v>
      </c>
      <c r="N45" s="15" t="n">
        <v>0.133333333333333</v>
      </c>
      <c r="O45" s="15" t="n">
        <v>0.184210526315789</v>
      </c>
      <c r="P45" s="16" t="n">
        <v>0.978378378378379</v>
      </c>
      <c r="Q45" s="16" t="n">
        <v>1.38157894736842</v>
      </c>
      <c r="R45" s="17" t="n">
        <v>0.874421382708676</v>
      </c>
      <c r="S45" s="17" t="n">
        <v>0.317543859649123</v>
      </c>
      <c r="T45" s="18" t="n">
        <v>12.7092751760976</v>
      </c>
      <c r="U45" s="19"/>
      <c r="V45" s="19"/>
      <c r="W45" s="19"/>
      <c r="X45" s="19"/>
      <c r="Y45" s="19"/>
      <c r="Z45" s="19"/>
    </row>
    <row r="46" s="15" customFormat="true" ht="13" hidden="false" customHeight="false" outlineLevel="0" collapsed="false">
      <c r="A46" s="15" t="s">
        <v>71</v>
      </c>
      <c r="B46" s="15" t="n">
        <v>27.0588235294118</v>
      </c>
      <c r="C46" s="15" t="n">
        <v>4.95049504950495</v>
      </c>
      <c r="D46" s="15" t="n">
        <v>2.5</v>
      </c>
      <c r="E46" s="15" t="n">
        <v>1.58273381294964</v>
      </c>
      <c r="F46" s="20" t="n">
        <f aca="false">C46/B46</f>
        <v>0.182953077916487</v>
      </c>
      <c r="G46" s="16" t="n">
        <f aca="false">E46/D46</f>
        <v>0.633093525179856</v>
      </c>
      <c r="H46" s="17" t="n">
        <f aca="false">B46+C46</f>
        <v>32.0093185789167</v>
      </c>
      <c r="I46" s="17" t="n">
        <f aca="false">E46+D46</f>
        <v>4.08273381294964</v>
      </c>
      <c r="J46" s="17" t="n">
        <v>7.84016789862454</v>
      </c>
      <c r="K46" s="17" t="n">
        <v>0.127548288879813</v>
      </c>
      <c r="L46" s="15" t="n">
        <v>2.70718232044199</v>
      </c>
      <c r="M46" s="15" t="n">
        <v>1.56756756756757</v>
      </c>
      <c r="N46" s="15" t="n">
        <v>4.06666666666667</v>
      </c>
      <c r="O46" s="15" t="n">
        <v>5.31578947368421</v>
      </c>
      <c r="P46" s="16" t="n">
        <v>0.579040264754551</v>
      </c>
      <c r="Q46" s="16" t="n">
        <v>1.30716134598792</v>
      </c>
      <c r="R46" s="17" t="n">
        <v>4.27474988800956</v>
      </c>
      <c r="S46" s="17" t="n">
        <v>9.38245614035088</v>
      </c>
      <c r="T46" s="18" t="n">
        <v>180.85778555201</v>
      </c>
      <c r="U46" s="19" t="s">
        <v>30</v>
      </c>
      <c r="V46" s="19"/>
      <c r="W46" s="19"/>
      <c r="X46" s="19"/>
      <c r="Y46" s="19"/>
      <c r="Z46" s="19"/>
    </row>
    <row r="47" s="15" customFormat="true" ht="13" hidden="false" customHeight="false" outlineLevel="0" collapsed="false">
      <c r="A47" s="15" t="s">
        <v>72</v>
      </c>
      <c r="B47" s="15" t="n">
        <v>186.666666666667</v>
      </c>
      <c r="C47" s="15" t="n">
        <v>9.40594059405941</v>
      </c>
      <c r="D47" s="15" t="n">
        <v>15.7142857142857</v>
      </c>
      <c r="E47" s="15" t="n">
        <v>11.0791366906475</v>
      </c>
      <c r="F47" s="20" t="n">
        <f aca="false">C47/B47</f>
        <v>0.0503889674681754</v>
      </c>
      <c r="G47" s="16" t="n">
        <f aca="false">E47/D47</f>
        <v>0.705035971223022</v>
      </c>
      <c r="H47" s="17" t="n">
        <f aca="false">B47+C47</f>
        <v>196.072607260726</v>
      </c>
      <c r="I47" s="17" t="n">
        <f aca="false">E47+D47</f>
        <v>26.7934224049332</v>
      </c>
      <c r="J47" s="17" t="n">
        <v>7.31793812292622</v>
      </c>
      <c r="K47" s="17" t="n">
        <v>0.136650513191294</v>
      </c>
      <c r="L47" s="15" t="n">
        <v>40.3867403314917</v>
      </c>
      <c r="M47" s="15" t="n">
        <v>40.972972972973</v>
      </c>
      <c r="N47" s="15" t="n">
        <v>11.8444444444444</v>
      </c>
      <c r="O47" s="15" t="n">
        <v>9.47368421052632</v>
      </c>
      <c r="P47" s="16" t="n">
        <v>1.01451547306541</v>
      </c>
      <c r="Q47" s="16" t="n">
        <v>0.799842006517231</v>
      </c>
      <c r="R47" s="17" t="n">
        <v>81.3597133044647</v>
      </c>
      <c r="S47" s="17" t="n">
        <v>21.3181286549708</v>
      </c>
      <c r="T47" s="18" t="n">
        <v>329.706662322769</v>
      </c>
      <c r="U47" s="19" t="s">
        <v>30</v>
      </c>
      <c r="V47" s="19"/>
      <c r="W47" s="19"/>
      <c r="X47" s="19"/>
      <c r="Y47" s="19"/>
      <c r="Z47" s="19"/>
    </row>
    <row r="48" s="15" customFormat="true" ht="13" hidden="false" customHeight="false" outlineLevel="0" collapsed="false">
      <c r="A48" s="15" t="s">
        <v>73</v>
      </c>
      <c r="B48" s="15" t="n">
        <v>14.3137254901961</v>
      </c>
      <c r="C48" s="15" t="n">
        <v>2.07920792079208</v>
      </c>
      <c r="D48" s="15" t="n">
        <v>1.42857142857143</v>
      </c>
      <c r="E48" s="15" t="n">
        <v>0.935251798561151</v>
      </c>
      <c r="F48" s="20" t="n">
        <f aca="false">C48/B48</f>
        <v>0.145259731452597</v>
      </c>
      <c r="G48" s="16" t="n">
        <f aca="false">E48/D48</f>
        <v>0.654676258992806</v>
      </c>
      <c r="H48" s="17" t="n">
        <f aca="false">B48+C48</f>
        <v>16.3929334109882</v>
      </c>
      <c r="I48" s="17" t="n">
        <f aca="false">E48+D48</f>
        <v>2.36382322713258</v>
      </c>
      <c r="J48" s="17" t="n">
        <v>6.93492356908325</v>
      </c>
      <c r="K48" s="17" t="n">
        <v>0.144197695913784</v>
      </c>
      <c r="L48" s="15" t="n">
        <v>3.37016574585635</v>
      </c>
      <c r="M48" s="15" t="n">
        <v>3.51351351351351</v>
      </c>
      <c r="N48" s="15" t="n">
        <v>1.08888888888889</v>
      </c>
      <c r="O48" s="15" t="n">
        <v>1.21052631578947</v>
      </c>
      <c r="P48" s="16" t="n">
        <v>1.04253433761631</v>
      </c>
      <c r="Q48" s="16" t="n">
        <v>1.11170784103115</v>
      </c>
      <c r="R48" s="17" t="n">
        <v>6.88367925936987</v>
      </c>
      <c r="S48" s="17" t="n">
        <v>2.29941520467836</v>
      </c>
      <c r="T48" s="18" t="n">
        <v>47.8277063993266</v>
      </c>
      <c r="U48" s="19" t="s">
        <v>30</v>
      </c>
      <c r="V48" s="19"/>
      <c r="W48" s="19"/>
      <c r="X48" s="19"/>
      <c r="Y48" s="19"/>
      <c r="Z48" s="19"/>
    </row>
    <row r="49" s="15" customFormat="true" ht="13" hidden="false" customHeight="false" outlineLevel="0" collapsed="false">
      <c r="A49" s="15" t="s">
        <v>74</v>
      </c>
      <c r="B49" s="15" t="n">
        <v>9.6078431372549</v>
      </c>
      <c r="C49" s="15" t="n">
        <v>0.099009900990099</v>
      </c>
      <c r="D49" s="15" t="n">
        <v>1.07142857142857</v>
      </c>
      <c r="E49" s="15" t="n">
        <v>0.359712230215827</v>
      </c>
      <c r="F49" s="16" t="n">
        <f aca="false">C49/B49</f>
        <v>0.0103051121438674</v>
      </c>
      <c r="G49" s="16" t="n">
        <f aca="false">E49/D49</f>
        <v>0.335731414868106</v>
      </c>
      <c r="H49" s="17" t="n">
        <f aca="false">B49+C49</f>
        <v>9.706853038245</v>
      </c>
      <c r="I49" s="17" t="n">
        <f aca="false">E49+D49</f>
        <v>1.4311408016444</v>
      </c>
      <c r="J49" s="17" t="n">
        <v>6.78259820912918</v>
      </c>
      <c r="K49" s="17" t="n">
        <v>0.147436125385406</v>
      </c>
      <c r="L49" s="15" t="n">
        <v>0.386740331491713</v>
      </c>
      <c r="M49" s="15" t="n">
        <v>0</v>
      </c>
      <c r="N49" s="15" t="n">
        <v>0.4</v>
      </c>
      <c r="O49" s="15" t="n">
        <v>0.447368421052632</v>
      </c>
      <c r="P49" s="16" t="n">
        <v>0</v>
      </c>
      <c r="Q49" s="16" t="n">
        <v>1.11842105263158</v>
      </c>
      <c r="R49" s="17" t="n">
        <v>0.386740331491713</v>
      </c>
      <c r="S49" s="17" t="n">
        <v>0.847368421052632</v>
      </c>
      <c r="T49" s="18" t="n">
        <v>17.8377356673691</v>
      </c>
      <c r="U49" s="19"/>
      <c r="V49" s="19"/>
      <c r="W49" s="19"/>
      <c r="X49" s="19"/>
      <c r="Y49" s="19"/>
      <c r="Z49" s="19"/>
    </row>
    <row r="50" s="15" customFormat="true" ht="13" hidden="false" customHeight="false" outlineLevel="0" collapsed="false">
      <c r="A50" s="15" t="s">
        <v>75</v>
      </c>
      <c r="B50" s="15" t="n">
        <v>11.9607843137255</v>
      </c>
      <c r="C50" s="15" t="n">
        <v>41.6831683168317</v>
      </c>
      <c r="D50" s="15" t="n">
        <v>5.92857142857143</v>
      </c>
      <c r="E50" s="15" t="n">
        <v>2.37410071942446</v>
      </c>
      <c r="F50" s="20" t="n">
        <f aca="false">C50/B50</f>
        <v>3.48498620353839</v>
      </c>
      <c r="G50" s="16" t="n">
        <f aca="false">E50/D50</f>
        <v>0.400450723758343</v>
      </c>
      <c r="H50" s="17" t="n">
        <f aca="false">B50+C50</f>
        <v>53.6439526305572</v>
      </c>
      <c r="I50" s="17" t="n">
        <f aca="false">E50+D50</f>
        <v>8.30267214799589</v>
      </c>
      <c r="J50" s="17" t="n">
        <v>6.46104671777337</v>
      </c>
      <c r="K50" s="17" t="n">
        <v>0.154773683534767</v>
      </c>
      <c r="L50" s="15" t="n">
        <v>46.0773480662983</v>
      </c>
      <c r="M50" s="15" t="n">
        <v>32.8108108108108</v>
      </c>
      <c r="N50" s="15" t="n">
        <v>31.1555555555556</v>
      </c>
      <c r="O50" s="15" t="n">
        <v>12.4210526315789</v>
      </c>
      <c r="P50" s="16" t="n">
        <v>0.712081145894096</v>
      </c>
      <c r="Q50" s="16" t="n">
        <v>0.398678579472933</v>
      </c>
      <c r="R50" s="17" t="n">
        <v>78.8881588771092</v>
      </c>
      <c r="S50" s="17" t="n">
        <v>43.5766081871345</v>
      </c>
      <c r="T50" s="18" t="n">
        <v>202.372632152874</v>
      </c>
      <c r="U50" s="19" t="s">
        <v>36</v>
      </c>
      <c r="V50" s="19"/>
      <c r="W50" s="19"/>
      <c r="X50" s="19" t="s">
        <v>30</v>
      </c>
      <c r="Y50" s="19"/>
      <c r="Z50" s="19"/>
    </row>
    <row r="51" s="15" customFormat="true" ht="13" hidden="false" customHeight="false" outlineLevel="0" collapsed="false">
      <c r="A51" s="15" t="s">
        <v>76</v>
      </c>
      <c r="B51" s="15" t="n">
        <v>0</v>
      </c>
      <c r="C51" s="15" t="n">
        <v>1.78217821782178</v>
      </c>
      <c r="D51" s="15" t="n">
        <v>0.0714285714285714</v>
      </c>
      <c r="E51" s="15" t="n">
        <v>0.215827338129496</v>
      </c>
      <c r="F51" s="16" t="s">
        <v>26</v>
      </c>
      <c r="G51" s="16" t="n">
        <f aca="false">E51/D51</f>
        <v>3.02158273381295</v>
      </c>
      <c r="H51" s="17" t="n">
        <f aca="false">B51+C51</f>
        <v>1.78217821782178</v>
      </c>
      <c r="I51" s="17" t="n">
        <f aca="false">E51+D51</f>
        <v>0.287255909558068</v>
      </c>
      <c r="J51" s="17" t="n">
        <v>6.20414814290016</v>
      </c>
      <c r="K51" s="17" t="n">
        <v>0.16118248258536</v>
      </c>
      <c r="L51" s="15" t="n">
        <v>4.97237569060773</v>
      </c>
      <c r="M51" s="15" t="n">
        <v>0.594594594594595</v>
      </c>
      <c r="N51" s="15" t="n">
        <v>0.444444444444444</v>
      </c>
      <c r="O51" s="15" t="n">
        <v>0.5</v>
      </c>
      <c r="P51" s="16" t="n">
        <v>0.11957957957958</v>
      </c>
      <c r="Q51" s="16" t="n">
        <v>1.125</v>
      </c>
      <c r="R51" s="17" t="n">
        <v>5.56697028520233</v>
      </c>
      <c r="S51" s="17" t="n">
        <v>0.944444444444444</v>
      </c>
      <c r="T51" s="18" t="n">
        <v>10.846481931962</v>
      </c>
      <c r="U51" s="19"/>
      <c r="V51" s="19"/>
      <c r="W51" s="19"/>
      <c r="X51" s="19"/>
      <c r="Y51" s="19"/>
      <c r="Z51" s="19"/>
    </row>
    <row r="52" s="15" customFormat="true" ht="13" hidden="false" customHeight="false" outlineLevel="0" collapsed="false">
      <c r="A52" s="15" t="s">
        <v>77</v>
      </c>
      <c r="B52" s="15" t="n">
        <v>18.6274509803922</v>
      </c>
      <c r="C52" s="15" t="n">
        <v>0.099009900990099</v>
      </c>
      <c r="D52" s="15" t="n">
        <v>0.0714285714285714</v>
      </c>
      <c r="E52" s="15" t="n">
        <v>2.94964028776978</v>
      </c>
      <c r="F52" s="20" t="n">
        <f aca="false">C52/B52</f>
        <v>0.00531526836894216</v>
      </c>
      <c r="G52" s="16" t="n">
        <f aca="false">E52/D52</f>
        <v>41.294964028777</v>
      </c>
      <c r="H52" s="17" t="n">
        <f aca="false">B52+C52</f>
        <v>18.7264608813823</v>
      </c>
      <c r="I52" s="17" t="n">
        <f aca="false">E52+D52</f>
        <v>3.02106885919836</v>
      </c>
      <c r="J52" s="17" t="n">
        <v>6.19862100275045</v>
      </c>
      <c r="K52" s="17" t="n">
        <v>0.161326204579419</v>
      </c>
      <c r="L52" s="15" t="n">
        <v>0.276243093922652</v>
      </c>
      <c r="M52" s="15" t="n">
        <v>0.108108108108108</v>
      </c>
      <c r="N52" s="15" t="n">
        <v>0.133333333333333</v>
      </c>
      <c r="O52" s="15" t="n">
        <v>0.131578947368421</v>
      </c>
      <c r="P52" s="16" t="n">
        <v>0.391351351351351</v>
      </c>
      <c r="Q52" s="16" t="n">
        <v>0.986842105263158</v>
      </c>
      <c r="R52" s="17" t="n">
        <v>0.38435120203076</v>
      </c>
      <c r="S52" s="17" t="n">
        <v>0.264912280701754</v>
      </c>
      <c r="T52" s="18" t="n">
        <v>31.4712118279643</v>
      </c>
      <c r="U52" s="19" t="s">
        <v>30</v>
      </c>
      <c r="V52" s="19"/>
      <c r="W52" s="19"/>
      <c r="X52" s="19"/>
      <c r="Y52" s="19"/>
      <c r="Z52" s="19"/>
    </row>
    <row r="53" s="15" customFormat="true" ht="13" hidden="false" customHeight="false" outlineLevel="0" collapsed="false">
      <c r="A53" s="15" t="s">
        <v>78</v>
      </c>
      <c r="B53" s="15" t="n">
        <v>55.4901960784314</v>
      </c>
      <c r="C53" s="15" t="n">
        <v>1.58415841584158</v>
      </c>
      <c r="D53" s="15" t="n">
        <v>5</v>
      </c>
      <c r="E53" s="15" t="n">
        <v>5.53956834532374</v>
      </c>
      <c r="F53" s="20" t="n">
        <f aca="false">C53/B53</f>
        <v>0.0285484378826575</v>
      </c>
      <c r="G53" s="16" t="n">
        <f aca="false">E53/D53</f>
        <v>1.10791366906475</v>
      </c>
      <c r="H53" s="17" t="n">
        <f aca="false">B53+C53</f>
        <v>57.074354494273</v>
      </c>
      <c r="I53" s="17" t="n">
        <f aca="false">E53+D53</f>
        <v>10.5395683453237</v>
      </c>
      <c r="J53" s="17" t="n">
        <v>5.41524592129962</v>
      </c>
      <c r="K53" s="17" t="n">
        <v>0.184663820357028</v>
      </c>
      <c r="L53" s="15" t="n">
        <v>2.04419889502762</v>
      </c>
      <c r="M53" s="15" t="n">
        <v>31.027027027027</v>
      </c>
      <c r="N53" s="15" t="n">
        <v>0.844444444444444</v>
      </c>
      <c r="O53" s="15" t="n">
        <v>24.1315789473684</v>
      </c>
      <c r="P53" s="16" t="n">
        <v>15.1780861943024</v>
      </c>
      <c r="Q53" s="16" t="n">
        <v>28.5768698060942</v>
      </c>
      <c r="R53" s="17" t="n">
        <v>33.0712259220547</v>
      </c>
      <c r="S53" s="17" t="n">
        <v>24.9760233918129</v>
      </c>
      <c r="T53" s="18" t="n">
        <v>132.815694117289</v>
      </c>
      <c r="U53" s="19" t="s">
        <v>30</v>
      </c>
      <c r="V53" s="19"/>
      <c r="W53" s="19" t="s">
        <v>36</v>
      </c>
      <c r="X53" s="19" t="s">
        <v>36</v>
      </c>
      <c r="Y53" s="19"/>
      <c r="Z53" s="19"/>
    </row>
    <row r="54" s="15" customFormat="true" ht="13" hidden="false" customHeight="false" outlineLevel="0" collapsed="false">
      <c r="A54" s="15" t="s">
        <v>79</v>
      </c>
      <c r="B54" s="15" t="n">
        <v>0.392156862745098</v>
      </c>
      <c r="C54" s="15" t="n">
        <v>1.78217821782178</v>
      </c>
      <c r="D54" s="15" t="n">
        <v>0.285714285714286</v>
      </c>
      <c r="E54" s="15" t="n">
        <v>0.143884892086331</v>
      </c>
      <c r="F54" s="16" t="n">
        <f aca="false">C54/B54</f>
        <v>4.54455445544554</v>
      </c>
      <c r="G54" s="16" t="n">
        <f aca="false">E54/D54</f>
        <v>0.503597122302158</v>
      </c>
      <c r="H54" s="17" t="n">
        <f aca="false">B54+C54</f>
        <v>2.17433508056688</v>
      </c>
      <c r="I54" s="17" t="n">
        <f aca="false">E54+D54</f>
        <v>0.429599177800617</v>
      </c>
      <c r="J54" s="17" t="n">
        <v>5.06131108466884</v>
      </c>
      <c r="K54" s="17" t="n">
        <v>0.197577264718837</v>
      </c>
      <c r="L54" s="15" t="n">
        <v>0.718232044198895</v>
      </c>
      <c r="M54" s="15" t="n">
        <v>0.486486486486487</v>
      </c>
      <c r="N54" s="15" t="n">
        <v>0.0444444444444444</v>
      </c>
      <c r="O54" s="15" t="n">
        <v>0</v>
      </c>
      <c r="P54" s="16" t="n">
        <v>0.677338877338877</v>
      </c>
      <c r="Q54" s="16" t="n">
        <v>0</v>
      </c>
      <c r="R54" s="17" t="n">
        <v>1.20471853068538</v>
      </c>
      <c r="S54" s="17" t="n">
        <v>0.0444444444444444</v>
      </c>
      <c r="T54" s="18" t="n">
        <v>40.3326837968048</v>
      </c>
      <c r="U54" s="19"/>
      <c r="V54" s="19"/>
      <c r="W54" s="19"/>
      <c r="X54" s="19"/>
      <c r="Y54" s="19"/>
      <c r="Z54" s="19"/>
    </row>
    <row r="55" s="15" customFormat="true" ht="13" hidden="false" customHeight="false" outlineLevel="0" collapsed="false">
      <c r="A55" s="15" t="s">
        <v>80</v>
      </c>
      <c r="B55" s="15" t="n">
        <v>12.3529411764706</v>
      </c>
      <c r="C55" s="15" t="n">
        <v>0.495049504950495</v>
      </c>
      <c r="D55" s="15" t="n">
        <v>1.78571428571429</v>
      </c>
      <c r="E55" s="15" t="n">
        <v>0.79136690647482</v>
      </c>
      <c r="F55" s="20" t="n">
        <f aca="false">C55/B55</f>
        <v>0.0400754361150401</v>
      </c>
      <c r="G55" s="16" t="n">
        <f aca="false">E55/D55</f>
        <v>0.443165467625899</v>
      </c>
      <c r="H55" s="17" t="n">
        <f aca="false">B55+C55</f>
        <v>12.8479906814211</v>
      </c>
      <c r="I55" s="17" t="n">
        <f aca="false">E55+D55</f>
        <v>2.57708119218911</v>
      </c>
      <c r="J55" s="17" t="n">
        <v>4.98548152862322</v>
      </c>
      <c r="K55" s="17" t="n">
        <v>0.200582430053885</v>
      </c>
      <c r="L55" s="15" t="n">
        <v>2.37569060773481</v>
      </c>
      <c r="M55" s="15" t="n">
        <v>1.13513513513514</v>
      </c>
      <c r="N55" s="15" t="n">
        <v>0.222222222222222</v>
      </c>
      <c r="O55" s="15" t="n">
        <v>0.263157894736842</v>
      </c>
      <c r="P55" s="16" t="n">
        <v>0.477812696417348</v>
      </c>
      <c r="Q55" s="16" t="n">
        <v>1.18421052631579</v>
      </c>
      <c r="R55" s="17" t="n">
        <v>3.51082574286994</v>
      </c>
      <c r="S55" s="17" t="n">
        <v>0.485380116959064</v>
      </c>
      <c r="T55" s="18" t="n">
        <v>24.1168849685813</v>
      </c>
      <c r="U55" s="19" t="s">
        <v>30</v>
      </c>
      <c r="V55" s="19"/>
      <c r="W55" s="19"/>
      <c r="X55" s="19"/>
      <c r="Y55" s="19"/>
      <c r="Z55" s="19"/>
    </row>
    <row r="56" s="15" customFormat="true" ht="13" hidden="false" customHeight="false" outlineLevel="0" collapsed="false">
      <c r="A56" s="15" t="s">
        <v>81</v>
      </c>
      <c r="B56" s="15" t="n">
        <v>34.3137254901961</v>
      </c>
      <c r="C56" s="15" t="n">
        <v>64.1584158415842</v>
      </c>
      <c r="D56" s="15" t="n">
        <v>8.92857142857143</v>
      </c>
      <c r="E56" s="15" t="n">
        <v>12.0863309352518</v>
      </c>
      <c r="F56" s="16" t="n">
        <f aca="false">C56/B56</f>
        <v>1.86975954738331</v>
      </c>
      <c r="G56" s="16" t="n">
        <f aca="false">E56/D56</f>
        <v>1.3536690647482</v>
      </c>
      <c r="H56" s="17" t="n">
        <f aca="false">B56+C56</f>
        <v>98.4721413317802</v>
      </c>
      <c r="I56" s="17" t="n">
        <f aca="false">E56+D56</f>
        <v>21.0149023638232</v>
      </c>
      <c r="J56" s="17" t="n">
        <v>4.68582435582943</v>
      </c>
      <c r="K56" s="17" t="n">
        <v>0.213409621031984</v>
      </c>
      <c r="L56" s="15" t="n">
        <v>267.458563535912</v>
      </c>
      <c r="M56" s="15" t="n">
        <v>334.972972972973</v>
      </c>
      <c r="N56" s="15" t="n">
        <v>79.2</v>
      </c>
      <c r="O56" s="15" t="n">
        <v>17.7105263157895</v>
      </c>
      <c r="P56" s="16" t="n">
        <v>1.25242941764322</v>
      </c>
      <c r="Q56" s="16" t="n">
        <v>0.223617756512493</v>
      </c>
      <c r="R56" s="17" t="n">
        <v>602.431536508885</v>
      </c>
      <c r="S56" s="17" t="n">
        <v>96.9105263157895</v>
      </c>
      <c r="T56" s="18" t="n">
        <v>863.792930809683</v>
      </c>
      <c r="U56" s="19"/>
      <c r="V56" s="19"/>
      <c r="W56" s="19"/>
      <c r="X56" s="19" t="s">
        <v>30</v>
      </c>
      <c r="Y56" s="19"/>
      <c r="Z56" s="19"/>
    </row>
    <row r="57" s="15" customFormat="true" ht="13" hidden="false" customHeight="false" outlineLevel="0" collapsed="false">
      <c r="A57" s="15" t="s">
        <v>82</v>
      </c>
      <c r="B57" s="15" t="n">
        <v>160.196078431373</v>
      </c>
      <c r="C57" s="15" t="n">
        <v>10.1980198019802</v>
      </c>
      <c r="D57" s="15" t="n">
        <v>22.5</v>
      </c>
      <c r="E57" s="15" t="n">
        <v>14.1007194244604</v>
      </c>
      <c r="F57" s="20" t="n">
        <f aca="false">C57/B57</f>
        <v>0.0636596095350049</v>
      </c>
      <c r="G57" s="16" t="n">
        <f aca="false">E57/D57</f>
        <v>0.62669864108713</v>
      </c>
      <c r="H57" s="17" t="n">
        <f aca="false">B57+C57</f>
        <v>170.394098233353</v>
      </c>
      <c r="I57" s="17" t="n">
        <f aca="false">E57+D57</f>
        <v>36.6007194244604</v>
      </c>
      <c r="J57" s="17" t="n">
        <v>4.65548494436089</v>
      </c>
      <c r="K57" s="17" t="n">
        <v>0.214800393933458</v>
      </c>
      <c r="L57" s="15" t="n">
        <v>11.878453038674</v>
      </c>
      <c r="M57" s="15" t="n">
        <v>8.32432432432433</v>
      </c>
      <c r="N57" s="15" t="n">
        <v>9.93333333333333</v>
      </c>
      <c r="O57" s="15" t="n">
        <v>16.0263157894737</v>
      </c>
      <c r="P57" s="16" t="n">
        <v>0.700791954745443</v>
      </c>
      <c r="Q57" s="16" t="n">
        <v>1.6133874955846</v>
      </c>
      <c r="R57" s="17" t="n">
        <v>20.2027773629984</v>
      </c>
      <c r="S57" s="17" t="n">
        <v>25.959649122807</v>
      </c>
      <c r="T57" s="18" t="n">
        <v>478.152076184962</v>
      </c>
      <c r="U57" s="19" t="s">
        <v>30</v>
      </c>
      <c r="V57" s="19"/>
      <c r="W57" s="19"/>
      <c r="X57" s="19"/>
      <c r="Y57" s="19"/>
      <c r="Z57" s="19"/>
    </row>
    <row r="58" s="15" customFormat="true" ht="13" hidden="false" customHeight="false" outlineLevel="0" collapsed="false">
      <c r="A58" s="15" t="s">
        <v>83</v>
      </c>
      <c r="B58" s="15" t="n">
        <v>38.4313725490196</v>
      </c>
      <c r="C58" s="15" t="n">
        <v>2.17821782178218</v>
      </c>
      <c r="D58" s="15" t="n">
        <v>5.21428571428571</v>
      </c>
      <c r="E58" s="15" t="n">
        <v>3.52517985611511</v>
      </c>
      <c r="F58" s="20" t="n">
        <f aca="false">C58/B58</f>
        <v>0.056678116791271</v>
      </c>
      <c r="G58" s="16" t="n">
        <f aca="false">E58/D58</f>
        <v>0.676061890213856</v>
      </c>
      <c r="H58" s="17" t="n">
        <f aca="false">B58+C58</f>
        <v>40.6095903708018</v>
      </c>
      <c r="I58" s="17" t="n">
        <f aca="false">E58+D58</f>
        <v>8.73946557040082</v>
      </c>
      <c r="J58" s="17" t="n">
        <v>4.64669035465281</v>
      </c>
      <c r="K58" s="17" t="n">
        <v>0.21520693734169</v>
      </c>
      <c r="L58" s="15" t="n">
        <v>5.58011049723757</v>
      </c>
      <c r="M58" s="15" t="n">
        <v>2</v>
      </c>
      <c r="N58" s="15" t="n">
        <v>8.22222222222222</v>
      </c>
      <c r="O58" s="15" t="n">
        <v>3.02631578947368</v>
      </c>
      <c r="P58" s="16" t="n">
        <v>0.358415841584158</v>
      </c>
      <c r="Q58" s="16" t="n">
        <v>0.368065433854908</v>
      </c>
      <c r="R58" s="17" t="n">
        <v>7.58011049723757</v>
      </c>
      <c r="S58" s="17" t="n">
        <v>11.2485380116959</v>
      </c>
      <c r="T58" s="18" t="n">
        <v>75.0743452770095</v>
      </c>
      <c r="U58" s="19" t="s">
        <v>30</v>
      </c>
      <c r="V58" s="19"/>
      <c r="W58" s="19"/>
      <c r="X58" s="19"/>
      <c r="Y58" s="19"/>
      <c r="Z58" s="19"/>
    </row>
    <row r="59" s="15" customFormat="true" ht="13" hidden="false" customHeight="false" outlineLevel="0" collapsed="false">
      <c r="A59" s="15" t="s">
        <v>84</v>
      </c>
      <c r="B59" s="15" t="n">
        <v>29.4117647058824</v>
      </c>
      <c r="C59" s="15" t="n">
        <v>12.5742574257426</v>
      </c>
      <c r="D59" s="15" t="n">
        <v>4.21428571428571</v>
      </c>
      <c r="E59" s="15" t="n">
        <v>5.17985611510791</v>
      </c>
      <c r="F59" s="20" t="n">
        <f aca="false">C59/B59</f>
        <v>0.427524752475248</v>
      </c>
      <c r="G59" s="16" t="n">
        <f aca="false">E59/D59</f>
        <v>1.2291184001951</v>
      </c>
      <c r="H59" s="17" t="n">
        <f aca="false">B59+C59</f>
        <v>41.9860221316249</v>
      </c>
      <c r="I59" s="17" t="n">
        <f aca="false">E59+D59</f>
        <v>9.39414182939363</v>
      </c>
      <c r="J59" s="17" t="n">
        <v>4.46938346196281</v>
      </c>
      <c r="K59" s="17" t="n">
        <v>0.223744507158675</v>
      </c>
      <c r="L59" s="15" t="n">
        <v>8.56353591160221</v>
      </c>
      <c r="M59" s="15" t="n">
        <v>7.89189189189189</v>
      </c>
      <c r="N59" s="15" t="n">
        <v>20.4666666666667</v>
      </c>
      <c r="O59" s="15" t="n">
        <v>22.5789473684211</v>
      </c>
      <c r="P59" s="16" t="n">
        <v>0.921569311246731</v>
      </c>
      <c r="Q59" s="16" t="n">
        <v>1.10320589747986</v>
      </c>
      <c r="R59" s="17" t="n">
        <v>16.4554278034941</v>
      </c>
      <c r="S59" s="17" t="n">
        <v>43.0456140350877</v>
      </c>
      <c r="T59" s="18" t="n">
        <v>176.970611484355</v>
      </c>
      <c r="U59" s="19" t="s">
        <v>30</v>
      </c>
      <c r="V59" s="19"/>
      <c r="W59" s="19"/>
      <c r="X59" s="19"/>
      <c r="Y59" s="19"/>
      <c r="Z59" s="19"/>
    </row>
    <row r="60" s="15" customFormat="true" ht="13" hidden="false" customHeight="false" outlineLevel="0" collapsed="false">
      <c r="A60" s="15" t="s">
        <v>85</v>
      </c>
      <c r="B60" s="15" t="n">
        <v>269.803921568627</v>
      </c>
      <c r="C60" s="15" t="n">
        <v>76.039603960396</v>
      </c>
      <c r="D60" s="15" t="n">
        <v>43.2142857142857</v>
      </c>
      <c r="E60" s="15" t="n">
        <v>40</v>
      </c>
      <c r="F60" s="20" t="n">
        <f aca="false">C60/B60</f>
        <v>0.281832834446235</v>
      </c>
      <c r="G60" s="16" t="n">
        <f aca="false">E60/D60</f>
        <v>0.925619834710744</v>
      </c>
      <c r="H60" s="17" t="n">
        <f aca="false">B60+C60</f>
        <v>345.843525529024</v>
      </c>
      <c r="I60" s="17" t="n">
        <f aca="false">E60+D60</f>
        <v>83.2142857142857</v>
      </c>
      <c r="J60" s="17" t="n">
        <v>4.15605953425436</v>
      </c>
      <c r="K60" s="17" t="n">
        <v>0.240612530152172</v>
      </c>
      <c r="L60" s="15" t="n">
        <v>50.6077348066298</v>
      </c>
      <c r="M60" s="15" t="n">
        <v>51.6216216216216</v>
      </c>
      <c r="N60" s="15" t="n">
        <v>32.8</v>
      </c>
      <c r="O60" s="15" t="n">
        <v>38.3157894736842</v>
      </c>
      <c r="P60" s="16" t="n">
        <v>1.0200342263661</v>
      </c>
      <c r="Q60" s="16" t="n">
        <v>1.16816431322208</v>
      </c>
      <c r="R60" s="17" t="n">
        <v>102.229356428251</v>
      </c>
      <c r="S60" s="17" t="n">
        <v>71.1157894736842</v>
      </c>
      <c r="T60" s="18" t="n">
        <v>845.39520520726</v>
      </c>
      <c r="U60" s="19" t="s">
        <v>30</v>
      </c>
      <c r="V60" s="19"/>
      <c r="W60" s="19"/>
      <c r="X60" s="19"/>
      <c r="Y60" s="19"/>
      <c r="Z60" s="19"/>
    </row>
    <row r="61" s="15" customFormat="true" ht="17" hidden="false" customHeight="true" outlineLevel="0" collapsed="false">
      <c r="A61" s="15" t="s">
        <v>86</v>
      </c>
      <c r="B61" s="15" t="n">
        <v>11.5686274509804</v>
      </c>
      <c r="C61" s="15" t="n">
        <v>0.297029702970297</v>
      </c>
      <c r="D61" s="15" t="n">
        <v>2.57142857142857</v>
      </c>
      <c r="E61" s="15" t="n">
        <v>0.287769784172662</v>
      </c>
      <c r="F61" s="20" t="n">
        <f aca="false">C61/B61</f>
        <v>0.0256754489008223</v>
      </c>
      <c r="G61" s="16" t="n">
        <f aca="false">E61/D61</f>
        <v>0.111910471622702</v>
      </c>
      <c r="H61" s="17" t="n">
        <f aca="false">B61+C61</f>
        <v>11.8656571539507</v>
      </c>
      <c r="I61" s="17" t="n">
        <f aca="false">E61+D61</f>
        <v>2.85919835560123</v>
      </c>
      <c r="J61" s="17" t="n">
        <v>4.14999439640332</v>
      </c>
      <c r="K61" s="17" t="n">
        <v>0.240964180787008</v>
      </c>
      <c r="L61" s="15" t="n">
        <v>0.0552486187845304</v>
      </c>
      <c r="M61" s="15" t="n">
        <v>0.108108108108108</v>
      </c>
      <c r="N61" s="15" t="n">
        <v>0.888888888888889</v>
      </c>
      <c r="O61" s="15" t="n">
        <v>0.736842105263158</v>
      </c>
      <c r="P61" s="16" t="n">
        <v>1.95675675675676</v>
      </c>
      <c r="Q61" s="16" t="n">
        <v>0.828947368421053</v>
      </c>
      <c r="R61" s="17" t="n">
        <v>0.163356726892639</v>
      </c>
      <c r="S61" s="17" t="n">
        <v>1.62573099415205</v>
      </c>
      <c r="T61" s="18" t="n">
        <v>16.5139432305966</v>
      </c>
      <c r="U61" s="19" t="s">
        <v>30</v>
      </c>
      <c r="V61" s="19"/>
      <c r="W61" s="19"/>
      <c r="X61" s="19"/>
      <c r="Y61" s="19"/>
      <c r="Z61" s="19"/>
    </row>
    <row r="62" s="15" customFormat="true" ht="17" hidden="false" customHeight="true" outlineLevel="0" collapsed="false">
      <c r="A62" s="15" t="s">
        <v>87</v>
      </c>
      <c r="B62" s="15" t="n">
        <v>51.9607843137255</v>
      </c>
      <c r="C62" s="15" t="n">
        <v>0.99009900990099</v>
      </c>
      <c r="D62" s="15" t="n">
        <v>7.57142857142857</v>
      </c>
      <c r="E62" s="15" t="n">
        <v>5.46762589928058</v>
      </c>
      <c r="F62" s="20" t="n">
        <f aca="false">C62/B62</f>
        <v>0.0190547356622455</v>
      </c>
      <c r="G62" s="16" t="n">
        <f aca="false">E62/D62</f>
        <v>0.722139269716302</v>
      </c>
      <c r="H62" s="17" t="n">
        <f aca="false">B62+C62</f>
        <v>52.9508833236265</v>
      </c>
      <c r="I62" s="17" t="n">
        <f aca="false">E62+D62</f>
        <v>13.0390544707091</v>
      </c>
      <c r="J62" s="17" t="n">
        <v>4.06094502040581</v>
      </c>
      <c r="K62" s="17" t="n">
        <v>0.246248101113191</v>
      </c>
      <c r="L62" s="15" t="n">
        <v>1.54696132596685</v>
      </c>
      <c r="M62" s="15" t="n">
        <v>0.648648648648649</v>
      </c>
      <c r="N62" s="15" t="n">
        <v>4.13333333333333</v>
      </c>
      <c r="O62" s="15" t="n">
        <v>7.97368421052632</v>
      </c>
      <c r="P62" s="16" t="n">
        <v>0.419305019305019</v>
      </c>
      <c r="Q62" s="16" t="n">
        <v>1.92911714770798</v>
      </c>
      <c r="R62" s="17" t="n">
        <v>2.1956099746155</v>
      </c>
      <c r="S62" s="17" t="n">
        <v>12.1070175438597</v>
      </c>
      <c r="T62" s="18" t="n">
        <v>112.366467121596</v>
      </c>
      <c r="U62" s="19" t="s">
        <v>30</v>
      </c>
      <c r="V62" s="19"/>
      <c r="W62" s="19"/>
      <c r="X62" s="19"/>
      <c r="Y62" s="19"/>
      <c r="Z62" s="19"/>
    </row>
    <row r="63" s="15" customFormat="true" ht="13" hidden="false" customHeight="false" outlineLevel="0" collapsed="false">
      <c r="A63" s="15" t="s">
        <v>88</v>
      </c>
      <c r="B63" s="15" t="n">
        <v>6.86274509803922</v>
      </c>
      <c r="C63" s="15" t="n">
        <v>0.396039603960396</v>
      </c>
      <c r="D63" s="15" t="n">
        <v>0.857142857142857</v>
      </c>
      <c r="E63" s="15" t="n">
        <v>0.935251798561151</v>
      </c>
      <c r="F63" s="16" t="n">
        <f aca="false">C63/B63</f>
        <v>0.0577086280056577</v>
      </c>
      <c r="G63" s="16" t="n">
        <f aca="false">E63/D63</f>
        <v>1.09112709832134</v>
      </c>
      <c r="H63" s="17" t="n">
        <f aca="false">B63+C63</f>
        <v>7.25878470199961</v>
      </c>
      <c r="I63" s="17" t="n">
        <f aca="false">E63+D63</f>
        <v>1.79239465570401</v>
      </c>
      <c r="J63" s="17" t="n">
        <v>4.04976921734267</v>
      </c>
      <c r="K63" s="17" t="n">
        <v>0.246927651017153</v>
      </c>
      <c r="L63" s="15" t="n">
        <v>1.38121546961326</v>
      </c>
      <c r="M63" s="15" t="n">
        <v>0.108108108108108</v>
      </c>
      <c r="N63" s="15" t="n">
        <v>0.666666666666667</v>
      </c>
      <c r="O63" s="15" t="n">
        <v>1.52631578947368</v>
      </c>
      <c r="P63" s="16" t="n">
        <v>0.0782702702702703</v>
      </c>
      <c r="Q63" s="16" t="n">
        <v>2.28947368421053</v>
      </c>
      <c r="R63" s="17" t="n">
        <v>1.48932357772137</v>
      </c>
      <c r="S63" s="17" t="n">
        <v>2.19298245614035</v>
      </c>
      <c r="T63" s="18" t="n">
        <v>38.8037696292914</v>
      </c>
      <c r="U63" s="19"/>
      <c r="V63" s="19"/>
      <c r="W63" s="19"/>
      <c r="X63" s="19"/>
      <c r="Y63" s="19"/>
      <c r="Z63" s="19"/>
    </row>
    <row r="64" s="15" customFormat="true" ht="13" hidden="false" customHeight="false" outlineLevel="0" collapsed="false">
      <c r="A64" s="15" t="s">
        <v>89</v>
      </c>
      <c r="B64" s="15" t="n">
        <v>48.4313725490196</v>
      </c>
      <c r="C64" s="15" t="n">
        <v>0.495049504950495</v>
      </c>
      <c r="D64" s="15" t="n">
        <v>10.5</v>
      </c>
      <c r="E64" s="15" t="n">
        <v>2.58992805755396</v>
      </c>
      <c r="F64" s="20" t="n">
        <f aca="false">C64/B64</f>
        <v>0.0102216699402734</v>
      </c>
      <c r="G64" s="16" t="n">
        <f aca="false">E64/D64</f>
        <v>0.246659815005139</v>
      </c>
      <c r="H64" s="17" t="n">
        <f aca="false">B64+C64</f>
        <v>48.9264220539701</v>
      </c>
      <c r="I64" s="17" t="n">
        <f aca="false">E64+D64</f>
        <v>13.089928057554</v>
      </c>
      <c r="J64" s="17" t="n">
        <v>3.73771512256216</v>
      </c>
      <c r="K64" s="17" t="n">
        <v>0.267543129213794</v>
      </c>
      <c r="L64" s="15" t="n">
        <v>1.21546961325967</v>
      </c>
      <c r="M64" s="15" t="n">
        <v>0.216216216216216</v>
      </c>
      <c r="N64" s="15" t="n">
        <v>2.04444444444444</v>
      </c>
      <c r="O64" s="15" t="n">
        <v>0.894736842105263</v>
      </c>
      <c r="P64" s="16" t="n">
        <v>0.177886977886978</v>
      </c>
      <c r="Q64" s="16" t="n">
        <v>0.437643020594966</v>
      </c>
      <c r="R64" s="17" t="n">
        <v>1.43168582947588</v>
      </c>
      <c r="S64" s="17" t="n">
        <v>2.93918128654971</v>
      </c>
      <c r="T64" s="18" t="n">
        <v>66.3872172275497</v>
      </c>
      <c r="U64" s="19" t="s">
        <v>30</v>
      </c>
      <c r="V64" s="19" t="s">
        <v>30</v>
      </c>
      <c r="W64" s="19"/>
      <c r="X64" s="19"/>
      <c r="Y64" s="19"/>
      <c r="Z64" s="19"/>
    </row>
    <row r="65" s="15" customFormat="true" ht="13" hidden="false" customHeight="false" outlineLevel="0" collapsed="false">
      <c r="A65" s="15" t="s">
        <v>90</v>
      </c>
      <c r="B65" s="15" t="n">
        <v>733.529411764706</v>
      </c>
      <c r="C65" s="15" t="n">
        <v>29913.6633663366</v>
      </c>
      <c r="D65" s="15" t="n">
        <v>6093.14285714286</v>
      </c>
      <c r="E65" s="15" t="n">
        <v>2111.58273381295</v>
      </c>
      <c r="F65" s="20" t="n">
        <f aca="false">C65/B65</f>
        <v>40.7804552708679</v>
      </c>
      <c r="G65" s="16" t="n">
        <f aca="false">E65/D65</f>
        <v>0.346550669058676</v>
      </c>
      <c r="H65" s="17" t="n">
        <f aca="false">B65+C65</f>
        <v>30647.1927781013</v>
      </c>
      <c r="I65" s="17" t="n">
        <f aca="false">E65+D65</f>
        <v>8204.72559095581</v>
      </c>
      <c r="J65" s="17" t="n">
        <v>3.73530990626721</v>
      </c>
      <c r="K65" s="17" t="n">
        <v>0.267715403833607</v>
      </c>
      <c r="L65" s="15" t="n">
        <v>57067.9005524862</v>
      </c>
      <c r="M65" s="15" t="n">
        <v>1949.02702702703</v>
      </c>
      <c r="N65" s="15" t="n">
        <v>7065.28888888889</v>
      </c>
      <c r="O65" s="15" t="n">
        <v>600.394736842105</v>
      </c>
      <c r="P65" s="16" t="n">
        <v>0.0341527725421488</v>
      </c>
      <c r="Q65" s="16" t="n">
        <v>0.0849780874192287</v>
      </c>
      <c r="R65" s="17" t="n">
        <v>59016.9275795132</v>
      </c>
      <c r="S65" s="17" t="n">
        <v>7665.68362573099</v>
      </c>
      <c r="T65" s="18" t="n">
        <v>110204.136809443</v>
      </c>
      <c r="U65" s="19" t="s">
        <v>36</v>
      </c>
      <c r="V65" s="19" t="s">
        <v>30</v>
      </c>
      <c r="W65" s="19" t="s">
        <v>30</v>
      </c>
      <c r="X65" s="19" t="s">
        <v>30</v>
      </c>
      <c r="Y65" s="19"/>
      <c r="Z65" s="19"/>
    </row>
    <row r="66" s="15" customFormat="true" ht="13" hidden="false" customHeight="false" outlineLevel="0" collapsed="false">
      <c r="A66" s="15" t="s">
        <v>91</v>
      </c>
      <c r="B66" s="15" t="n">
        <v>774.705882352941</v>
      </c>
      <c r="C66" s="15" t="n">
        <v>20.2970297029703</v>
      </c>
      <c r="D66" s="15" t="n">
        <v>111.214285714286</v>
      </c>
      <c r="E66" s="15" t="n">
        <v>105.755395683453</v>
      </c>
      <c r="F66" s="20" t="n">
        <f aca="false">C66/B66</f>
        <v>0.0261996586902426</v>
      </c>
      <c r="G66" s="16" t="n">
        <f aca="false">E66/D66</f>
        <v>0.950915568123536</v>
      </c>
      <c r="H66" s="17" t="n">
        <f aca="false">B66+C66</f>
        <v>795.002912055912</v>
      </c>
      <c r="I66" s="17" t="n">
        <f aca="false">E66+D66</f>
        <v>216.969681397739</v>
      </c>
      <c r="J66" s="17" t="n">
        <v>3.66411982971274</v>
      </c>
      <c r="K66" s="17" t="n">
        <v>0.272916838551756</v>
      </c>
      <c r="L66" s="15" t="n">
        <v>24.2541436464088</v>
      </c>
      <c r="M66" s="15" t="n">
        <v>13.5135135135135</v>
      </c>
      <c r="N66" s="15" t="n">
        <v>71.4</v>
      </c>
      <c r="O66" s="15" t="n">
        <v>72.7631578947368</v>
      </c>
      <c r="P66" s="16" t="n">
        <v>0.55716308563689</v>
      </c>
      <c r="Q66" s="16" t="n">
        <v>1.01909184726522</v>
      </c>
      <c r="R66" s="17" t="n">
        <v>37.7676571599224</v>
      </c>
      <c r="S66" s="17" t="n">
        <v>144.163157894737</v>
      </c>
      <c r="T66" s="18" t="n">
        <v>1197.16904158325</v>
      </c>
      <c r="U66" s="19" t="s">
        <v>30</v>
      </c>
      <c r="V66" s="19"/>
      <c r="W66" s="19"/>
      <c r="X66" s="19"/>
      <c r="Y66" s="19"/>
      <c r="Z66" s="19"/>
    </row>
    <row r="67" s="15" customFormat="true" ht="13" hidden="false" customHeight="false" outlineLevel="0" collapsed="false">
      <c r="A67" s="15" t="s">
        <v>92</v>
      </c>
      <c r="B67" s="15" t="n">
        <v>19.4117647058824</v>
      </c>
      <c r="C67" s="15" t="n">
        <v>0.693069306930693</v>
      </c>
      <c r="D67" s="15" t="n">
        <v>4.28571428571429</v>
      </c>
      <c r="E67" s="15" t="n">
        <v>1.22302158273381</v>
      </c>
      <c r="F67" s="20" t="n">
        <f aca="false">C67/B67</f>
        <v>0.0357035703570357</v>
      </c>
      <c r="G67" s="16" t="n">
        <f aca="false">E67/D67</f>
        <v>0.28537170263789</v>
      </c>
      <c r="H67" s="17" t="n">
        <f aca="false">B67+C67</f>
        <v>20.104834012813</v>
      </c>
      <c r="I67" s="17" t="n">
        <f aca="false">E67+D67</f>
        <v>5.5087358684481</v>
      </c>
      <c r="J67" s="17" t="n">
        <v>3.64962751762446</v>
      </c>
      <c r="K67" s="17" t="n">
        <v>0.274000564487989</v>
      </c>
      <c r="L67" s="15" t="n">
        <v>0.497237569060773</v>
      </c>
      <c r="M67" s="15" t="n">
        <v>0.432432432432432</v>
      </c>
      <c r="N67" s="15" t="n">
        <v>5.15555555555556</v>
      </c>
      <c r="O67" s="15" t="n">
        <v>2.5</v>
      </c>
      <c r="P67" s="16" t="n">
        <v>0.86966966966967</v>
      </c>
      <c r="Q67" s="16" t="n">
        <v>0.484913793103448</v>
      </c>
      <c r="R67" s="17" t="n">
        <v>0.929670001493206</v>
      </c>
      <c r="S67" s="17" t="n">
        <v>7.65555555555556</v>
      </c>
      <c r="T67" s="18" t="n">
        <v>41.2695964719016</v>
      </c>
      <c r="U67" s="19" t="s">
        <v>30</v>
      </c>
      <c r="V67" s="19"/>
      <c r="W67" s="19"/>
      <c r="X67" s="19"/>
      <c r="Y67" s="19"/>
      <c r="Z67" s="19"/>
    </row>
    <row r="68" s="15" customFormat="true" ht="13" hidden="false" customHeight="false" outlineLevel="0" collapsed="false">
      <c r="A68" s="15" t="s">
        <v>93</v>
      </c>
      <c r="B68" s="15" t="n">
        <v>7.05882352941177</v>
      </c>
      <c r="C68" s="15" t="n">
        <v>0.792079207920792</v>
      </c>
      <c r="D68" s="15" t="n">
        <v>0.714285714285714</v>
      </c>
      <c r="E68" s="15" t="n">
        <v>1.43884892086331</v>
      </c>
      <c r="F68" s="16" t="n">
        <f aca="false">C68/B68</f>
        <v>0.112211221122112</v>
      </c>
      <c r="G68" s="16" t="n">
        <f aca="false">E68/D68</f>
        <v>2.01438848920863</v>
      </c>
      <c r="H68" s="17" t="n">
        <f aca="false">B68+C68</f>
        <v>7.85090273733256</v>
      </c>
      <c r="I68" s="17" t="n">
        <f aca="false">E68+D68</f>
        <v>2.15313463514902</v>
      </c>
      <c r="J68" s="17" t="n">
        <v>3.64626652192104</v>
      </c>
      <c r="K68" s="17" t="n">
        <v>0.274253128230777</v>
      </c>
      <c r="L68" s="15" t="n">
        <v>0.552486187845304</v>
      </c>
      <c r="M68" s="15" t="n">
        <v>1.78378378378378</v>
      </c>
      <c r="N68" s="15" t="n">
        <v>0.333333333333333</v>
      </c>
      <c r="O68" s="15" t="n">
        <v>0.921052631578947</v>
      </c>
      <c r="P68" s="16" t="n">
        <v>3.22864864864865</v>
      </c>
      <c r="Q68" s="16" t="n">
        <v>2.76315789473684</v>
      </c>
      <c r="R68" s="17" t="n">
        <v>2.33626997162909</v>
      </c>
      <c r="S68" s="17" t="n">
        <v>1.25438596491228</v>
      </c>
      <c r="T68" s="18" t="n">
        <v>13.5946933090229</v>
      </c>
      <c r="U68" s="19"/>
      <c r="V68" s="19"/>
      <c r="W68" s="19"/>
      <c r="X68" s="19"/>
      <c r="Y68" s="19"/>
      <c r="Z68" s="19"/>
    </row>
    <row r="69" s="15" customFormat="true" ht="13" hidden="false" customHeight="false" outlineLevel="0" collapsed="false">
      <c r="A69" s="15" t="s">
        <v>94</v>
      </c>
      <c r="B69" s="15" t="n">
        <v>8.62745098039216</v>
      </c>
      <c r="C69" s="15" t="n">
        <v>1.28712871287129</v>
      </c>
      <c r="D69" s="15" t="n">
        <v>1.5</v>
      </c>
      <c r="E69" s="15" t="n">
        <v>1.22302158273381</v>
      </c>
      <c r="F69" s="16" t="n">
        <f aca="false">C69/B69</f>
        <v>0.149189918991899</v>
      </c>
      <c r="G69" s="16" t="n">
        <f aca="false">E69/D69</f>
        <v>0.815347721822542</v>
      </c>
      <c r="H69" s="17" t="n">
        <f aca="false">B69+C69</f>
        <v>9.91457969326345</v>
      </c>
      <c r="I69" s="17" t="n">
        <f aca="false">E69+D69</f>
        <v>2.72302158273381</v>
      </c>
      <c r="J69" s="17" t="n">
        <v>3.6410213404587</v>
      </c>
      <c r="K69" s="17" t="n">
        <v>0.274648211722378</v>
      </c>
      <c r="L69" s="15" t="n">
        <v>0.939226519337017</v>
      </c>
      <c r="M69" s="15" t="n">
        <v>1.40540540540541</v>
      </c>
      <c r="N69" s="15" t="n">
        <v>4</v>
      </c>
      <c r="O69" s="15" t="n">
        <v>2.89473684210526</v>
      </c>
      <c r="P69" s="16" t="n">
        <v>1.49634340222576</v>
      </c>
      <c r="Q69" s="16" t="n">
        <v>0.723684210526316</v>
      </c>
      <c r="R69" s="17" t="n">
        <v>2.34463192474242</v>
      </c>
      <c r="S69" s="17" t="n">
        <v>6.89473684210526</v>
      </c>
      <c r="T69" s="18" t="n">
        <v>43.7415695260491</v>
      </c>
      <c r="U69" s="19"/>
      <c r="V69" s="19"/>
      <c r="W69" s="19"/>
      <c r="X69" s="19"/>
      <c r="Y69" s="19"/>
      <c r="Z69" s="19"/>
    </row>
    <row r="70" s="15" customFormat="true" ht="13" hidden="false" customHeight="false" outlineLevel="0" collapsed="false">
      <c r="A70" s="15" t="s">
        <v>95</v>
      </c>
      <c r="B70" s="15" t="n">
        <v>40.5882352941177</v>
      </c>
      <c r="C70" s="15" t="n">
        <v>18.1188118811881</v>
      </c>
      <c r="D70" s="15" t="n">
        <v>6.64285714285714</v>
      </c>
      <c r="E70" s="15" t="n">
        <v>9.71223021582734</v>
      </c>
      <c r="F70" s="20" t="n">
        <f aca="false">C70/B70</f>
        <v>0.446405510116229</v>
      </c>
      <c r="G70" s="16" t="n">
        <f aca="false">E70/D70</f>
        <v>1.46205616152239</v>
      </c>
      <c r="H70" s="17" t="n">
        <f aca="false">B70+C70</f>
        <v>58.7070471753058</v>
      </c>
      <c r="I70" s="17" t="n">
        <f aca="false">E70+D70</f>
        <v>16.3550873586845</v>
      </c>
      <c r="J70" s="17" t="n">
        <v>3.58952819314246</v>
      </c>
      <c r="K70" s="17" t="n">
        <v>0.27858814479029</v>
      </c>
      <c r="L70" s="15" t="n">
        <v>29.2817679558011</v>
      </c>
      <c r="M70" s="15" t="n">
        <v>21.2972972972973</v>
      </c>
      <c r="N70" s="15" t="n">
        <v>6.66666666666667</v>
      </c>
      <c r="O70" s="15" t="n">
        <v>19.0789473684211</v>
      </c>
      <c r="P70" s="16" t="n">
        <v>0.727322794492606</v>
      </c>
      <c r="Q70" s="16" t="n">
        <v>2.86184210526316</v>
      </c>
      <c r="R70" s="17" t="n">
        <v>50.5790652530984</v>
      </c>
      <c r="S70" s="17" t="n">
        <v>25.7456140350877</v>
      </c>
      <c r="T70" s="18" t="n">
        <v>198.833325450083</v>
      </c>
      <c r="U70" s="19" t="s">
        <v>30</v>
      </c>
      <c r="V70" s="19"/>
      <c r="W70" s="19"/>
      <c r="X70" s="19" t="s">
        <v>36</v>
      </c>
      <c r="Y70" s="19"/>
      <c r="Z70" s="19"/>
    </row>
    <row r="71" s="15" customFormat="true" ht="13" hidden="false" customHeight="false" outlineLevel="0" collapsed="false">
      <c r="A71" s="15" t="s">
        <v>96</v>
      </c>
      <c r="B71" s="15" t="n">
        <v>1.37254901960784</v>
      </c>
      <c r="C71" s="15" t="n">
        <v>0.594059405940594</v>
      </c>
      <c r="D71" s="15" t="n">
        <v>0.428571428571429</v>
      </c>
      <c r="E71" s="15" t="n">
        <v>0.143884892086331</v>
      </c>
      <c r="F71" s="16" t="n">
        <f aca="false">C71/B71</f>
        <v>0.432814710042433</v>
      </c>
      <c r="G71" s="16" t="n">
        <f aca="false">E71/D71</f>
        <v>0.335731414868106</v>
      </c>
      <c r="H71" s="17" t="n">
        <f aca="false">B71+C71</f>
        <v>1.96660842554844</v>
      </c>
      <c r="I71" s="17" t="n">
        <f aca="false">E71+D71</f>
        <v>0.57245632065776</v>
      </c>
      <c r="J71" s="17" t="n">
        <v>3.43538599292393</v>
      </c>
      <c r="K71" s="17" t="n">
        <v>0.291088105400604</v>
      </c>
      <c r="L71" s="15" t="n">
        <v>0.0552486187845304</v>
      </c>
      <c r="M71" s="15" t="n">
        <v>0.0540540540540541</v>
      </c>
      <c r="N71" s="15" t="n">
        <v>0.111111111111111</v>
      </c>
      <c r="O71" s="15" t="n">
        <v>0.0789473684210526</v>
      </c>
      <c r="P71" s="16" t="n">
        <v>0.978378378378379</v>
      </c>
      <c r="Q71" s="16" t="n">
        <v>0.710526315789474</v>
      </c>
      <c r="R71" s="17" t="n">
        <v>0.109302672838584</v>
      </c>
      <c r="S71" s="17" t="n">
        <v>0.190058479532164</v>
      </c>
      <c r="T71" s="18" t="n">
        <v>40.2255060019361</v>
      </c>
      <c r="U71" s="19"/>
      <c r="V71" s="19"/>
      <c r="W71" s="19"/>
      <c r="X71" s="19"/>
      <c r="Y71" s="19"/>
      <c r="Z71" s="19"/>
    </row>
    <row r="72" s="15" customFormat="true" ht="13" hidden="false" customHeight="false" outlineLevel="0" collapsed="false">
      <c r="A72" s="15" t="s">
        <v>97</v>
      </c>
      <c r="B72" s="15" t="n">
        <v>3.33333333333333</v>
      </c>
      <c r="C72" s="15" t="n">
        <v>1.48514851485149</v>
      </c>
      <c r="D72" s="15" t="n">
        <v>0.928571428571429</v>
      </c>
      <c r="E72" s="15" t="n">
        <v>0.503597122302158</v>
      </c>
      <c r="F72" s="16" t="n">
        <f aca="false">C72/B72</f>
        <v>0.445544554455446</v>
      </c>
      <c r="G72" s="16" t="n">
        <f aca="false">E72/D72</f>
        <v>0.542335362479247</v>
      </c>
      <c r="H72" s="17" t="n">
        <f aca="false">B72+C72</f>
        <v>4.81848184818482</v>
      </c>
      <c r="I72" s="17" t="n">
        <f aca="false">E72+D72</f>
        <v>1.43216855087359</v>
      </c>
      <c r="J72" s="17" t="n">
        <v>3.36446561771355</v>
      </c>
      <c r="K72" s="17" t="n">
        <v>0.29722402117445</v>
      </c>
      <c r="L72" s="15" t="n">
        <v>0.939226519337017</v>
      </c>
      <c r="M72" s="15" t="n">
        <v>0.972972972972973</v>
      </c>
      <c r="N72" s="15" t="n">
        <v>2.26666666666667</v>
      </c>
      <c r="O72" s="15" t="n">
        <v>0.447368421052632</v>
      </c>
      <c r="P72" s="16" t="n">
        <v>1.03593004769475</v>
      </c>
      <c r="Q72" s="16" t="n">
        <v>0.197368421052632</v>
      </c>
      <c r="R72" s="17" t="n">
        <v>1.91219949230999</v>
      </c>
      <c r="S72" s="17" t="n">
        <v>2.7140350877193</v>
      </c>
      <c r="T72" s="18" t="n">
        <v>175.784895315005</v>
      </c>
      <c r="U72" s="19"/>
      <c r="V72" s="19"/>
      <c r="W72" s="19"/>
      <c r="X72" s="19"/>
      <c r="Y72" s="19"/>
      <c r="Z72" s="19"/>
    </row>
    <row r="73" s="15" customFormat="true" ht="13" hidden="false" customHeight="false" outlineLevel="0" collapsed="false">
      <c r="A73" s="15" t="s">
        <v>98</v>
      </c>
      <c r="B73" s="15" t="n">
        <v>8.23529411764706</v>
      </c>
      <c r="C73" s="15" t="n">
        <v>1.38613861386139</v>
      </c>
      <c r="D73" s="15" t="n">
        <v>1.5</v>
      </c>
      <c r="E73" s="15" t="n">
        <v>1.36690647482014</v>
      </c>
      <c r="F73" s="16" t="n">
        <f aca="false">C73/B73</f>
        <v>0.168316831683168</v>
      </c>
      <c r="G73" s="16" t="n">
        <f aca="false">E73/D73</f>
        <v>0.911270983213429</v>
      </c>
      <c r="H73" s="17" t="n">
        <f aca="false">B73+C73</f>
        <v>9.62143273150845</v>
      </c>
      <c r="I73" s="17" t="n">
        <f aca="false">E73+D73</f>
        <v>2.86690647482014</v>
      </c>
      <c r="J73" s="17" t="n">
        <v>3.35603299794147</v>
      </c>
      <c r="K73" s="17" t="n">
        <v>0.297970848502796</v>
      </c>
      <c r="L73" s="15" t="n">
        <v>0.441988950276243</v>
      </c>
      <c r="M73" s="15" t="n">
        <v>0.432432432432432</v>
      </c>
      <c r="N73" s="15" t="n">
        <v>1.42222222222222</v>
      </c>
      <c r="O73" s="15" t="n">
        <v>2.02631578947368</v>
      </c>
      <c r="P73" s="16" t="n">
        <v>0.978378378378379</v>
      </c>
      <c r="Q73" s="16" t="n">
        <v>1.42475328947368</v>
      </c>
      <c r="R73" s="17" t="n">
        <v>0.874421382708676</v>
      </c>
      <c r="S73" s="17" t="n">
        <v>3.44853801169591</v>
      </c>
      <c r="T73" s="18" t="n">
        <v>34.0945027351001</v>
      </c>
      <c r="U73" s="19"/>
      <c r="V73" s="19"/>
      <c r="W73" s="19"/>
      <c r="X73" s="19"/>
      <c r="Y73" s="19"/>
      <c r="Z73" s="19"/>
    </row>
    <row r="74" s="15" customFormat="true" ht="13" hidden="false" customHeight="false" outlineLevel="0" collapsed="false">
      <c r="A74" s="15" t="s">
        <v>99</v>
      </c>
      <c r="B74" s="15" t="n">
        <v>4.11764705882353</v>
      </c>
      <c r="C74" s="15" t="n">
        <v>0.396039603960396</v>
      </c>
      <c r="D74" s="15" t="n">
        <v>0.428571428571429</v>
      </c>
      <c r="E74" s="15" t="n">
        <v>0.935251798561151</v>
      </c>
      <c r="F74" s="16" t="n">
        <f aca="false">C74/B74</f>
        <v>0.0961810466760962</v>
      </c>
      <c r="G74" s="16" t="n">
        <f aca="false">E74/D74</f>
        <v>2.18225419664269</v>
      </c>
      <c r="H74" s="17" t="n">
        <f aca="false">B74+C74</f>
        <v>4.51368666278393</v>
      </c>
      <c r="I74" s="17" t="n">
        <f aca="false">E74+D74</f>
        <v>1.36382322713258</v>
      </c>
      <c r="J74" s="17" t="n">
        <v>3.30958336314149</v>
      </c>
      <c r="K74" s="17" t="n">
        <v>0.302152836256341</v>
      </c>
      <c r="L74" s="15" t="n">
        <v>1.2707182320442</v>
      </c>
      <c r="M74" s="15" t="n">
        <v>0.486486486486487</v>
      </c>
      <c r="N74" s="15" t="n">
        <v>2.75555555555556</v>
      </c>
      <c r="O74" s="15" t="n">
        <v>2.23684210526316</v>
      </c>
      <c r="P74" s="16" t="n">
        <v>0.382843713278496</v>
      </c>
      <c r="Q74" s="16" t="n">
        <v>0.811757215619694</v>
      </c>
      <c r="R74" s="17" t="n">
        <v>1.75720471853069</v>
      </c>
      <c r="S74" s="17" t="n">
        <v>4.99239766081871</v>
      </c>
      <c r="T74" s="18" t="n">
        <v>16.779050253762</v>
      </c>
      <c r="U74" s="19"/>
      <c r="V74" s="19"/>
      <c r="W74" s="19"/>
      <c r="X74" s="19"/>
      <c r="Y74" s="19"/>
      <c r="Z74" s="19"/>
    </row>
    <row r="75" s="15" customFormat="true" ht="13" hidden="false" customHeight="false" outlineLevel="0" collapsed="false">
      <c r="A75" s="15" t="s">
        <v>100</v>
      </c>
      <c r="B75" s="15" t="n">
        <v>5.29411764705882</v>
      </c>
      <c r="C75" s="15" t="n">
        <v>8.31683168316832</v>
      </c>
      <c r="D75" s="15" t="n">
        <v>1.64285714285714</v>
      </c>
      <c r="E75" s="15" t="n">
        <v>2.58992805755396</v>
      </c>
      <c r="F75" s="16" t="n">
        <f aca="false">C75/B75</f>
        <v>1.57095709570957</v>
      </c>
      <c r="G75" s="16" t="n">
        <f aca="false">E75/D75</f>
        <v>1.57647794807632</v>
      </c>
      <c r="H75" s="17" t="n">
        <f aca="false">B75+C75</f>
        <v>13.6109493302271</v>
      </c>
      <c r="I75" s="17" t="n">
        <f aca="false">E75+D75</f>
        <v>4.2327852004111</v>
      </c>
      <c r="J75" s="17" t="n">
        <v>3.21560123790482</v>
      </c>
      <c r="K75" s="17" t="n">
        <v>0.310983833509023</v>
      </c>
      <c r="L75" s="15" t="n">
        <v>1.43646408839779</v>
      </c>
      <c r="M75" s="15" t="n">
        <v>0.702702702702703</v>
      </c>
      <c r="N75" s="15" t="n">
        <v>0.6</v>
      </c>
      <c r="O75" s="15" t="n">
        <v>3.86842105263158</v>
      </c>
      <c r="P75" s="16" t="n">
        <v>0.489189189189189</v>
      </c>
      <c r="Q75" s="16" t="n">
        <v>6.44736842105263</v>
      </c>
      <c r="R75" s="17" t="n">
        <v>2.13916679110049</v>
      </c>
      <c r="S75" s="17" t="n">
        <v>4.46842105263158</v>
      </c>
      <c r="T75" s="18" t="n">
        <v>24.993958033285</v>
      </c>
      <c r="U75" s="19"/>
      <c r="V75" s="19"/>
      <c r="W75" s="19"/>
      <c r="X75" s="19"/>
      <c r="Y75" s="19"/>
      <c r="Z75" s="19"/>
    </row>
    <row r="76" s="15" customFormat="true" ht="13" hidden="false" customHeight="false" outlineLevel="0" collapsed="false">
      <c r="A76" s="15" t="s">
        <v>101</v>
      </c>
      <c r="B76" s="15" t="n">
        <v>6.66666666666667</v>
      </c>
      <c r="C76" s="15" t="n">
        <v>4.35643564356436</v>
      </c>
      <c r="D76" s="15" t="n">
        <v>3.07142857142857</v>
      </c>
      <c r="E76" s="15" t="n">
        <v>0.575539568345324</v>
      </c>
      <c r="F76" s="16" t="n">
        <f aca="false">C76/B76</f>
        <v>0.653465346534654</v>
      </c>
      <c r="G76" s="16" t="n">
        <f aca="false">E76/D76</f>
        <v>0.187384975740338</v>
      </c>
      <c r="H76" s="17" t="n">
        <f aca="false">B76+C76</f>
        <v>11.023102310231</v>
      </c>
      <c r="I76" s="17" t="n">
        <f aca="false">E76+D76</f>
        <v>3.6469681397739</v>
      </c>
      <c r="J76" s="17" t="n">
        <v>3.0225386918007</v>
      </c>
      <c r="K76" s="17" t="n">
        <v>0.33084770848847</v>
      </c>
      <c r="L76" s="15" t="n">
        <v>1.60220994475138</v>
      </c>
      <c r="M76" s="15" t="n">
        <v>0.27027027027027</v>
      </c>
      <c r="N76" s="15" t="n">
        <v>7.33333333333333</v>
      </c>
      <c r="O76" s="15" t="n">
        <v>0.605263157894737</v>
      </c>
      <c r="P76" s="16" t="n">
        <v>0.168685927306617</v>
      </c>
      <c r="Q76" s="16" t="n">
        <v>0.0825358851674641</v>
      </c>
      <c r="R76" s="17" t="n">
        <v>1.87248021502165</v>
      </c>
      <c r="S76" s="17" t="n">
        <v>7.93859649122807</v>
      </c>
      <c r="T76" s="18" t="n">
        <v>24.814480489588</v>
      </c>
      <c r="U76" s="19"/>
      <c r="V76" s="19"/>
      <c r="W76" s="19"/>
      <c r="X76" s="19"/>
      <c r="Y76" s="19"/>
      <c r="Z76" s="19"/>
    </row>
    <row r="77" s="15" customFormat="true" ht="13" hidden="false" customHeight="false" outlineLevel="0" collapsed="false">
      <c r="A77" s="15" t="s">
        <v>102</v>
      </c>
      <c r="B77" s="15" t="n">
        <v>395.098039215686</v>
      </c>
      <c r="C77" s="15" t="n">
        <v>109.50495049505</v>
      </c>
      <c r="D77" s="15" t="n">
        <v>51.4285714285714</v>
      </c>
      <c r="E77" s="15" t="n">
        <v>115.611510791367</v>
      </c>
      <c r="F77" s="20" t="n">
        <f aca="false">C77/B77</f>
        <v>0.277158931774071</v>
      </c>
      <c r="G77" s="16" t="n">
        <f aca="false">E77/D77</f>
        <v>2.24800159872102</v>
      </c>
      <c r="H77" s="17" t="n">
        <f aca="false">B77+C77</f>
        <v>504.602989710736</v>
      </c>
      <c r="I77" s="17" t="n">
        <f aca="false">E77+D77</f>
        <v>167.040082219938</v>
      </c>
      <c r="J77" s="17" t="n">
        <v>3.02084974459205</v>
      </c>
      <c r="K77" s="17" t="n">
        <v>0.331032684359826</v>
      </c>
      <c r="L77" s="15" t="n">
        <v>62.4309392265193</v>
      </c>
      <c r="M77" s="15" t="n">
        <v>33.1891891891892</v>
      </c>
      <c r="N77" s="15" t="n">
        <v>33</v>
      </c>
      <c r="O77" s="15" t="n">
        <v>52.6315789473684</v>
      </c>
      <c r="P77" s="16" t="n">
        <v>0.531614446304712</v>
      </c>
      <c r="Q77" s="16" t="n">
        <v>1.59489633173844</v>
      </c>
      <c r="R77" s="17" t="n">
        <v>95.6201284157085</v>
      </c>
      <c r="S77" s="17" t="n">
        <v>85.6315789473684</v>
      </c>
      <c r="T77" s="18" t="n">
        <v>868.753177226568</v>
      </c>
      <c r="U77" s="19" t="s">
        <v>30</v>
      </c>
      <c r="V77" s="19" t="s">
        <v>36</v>
      </c>
      <c r="W77" s="19"/>
      <c r="X77" s="19"/>
      <c r="Y77" s="19"/>
      <c r="Z77" s="19"/>
    </row>
    <row r="78" s="15" customFormat="true" ht="13" hidden="false" customHeight="false" outlineLevel="0" collapsed="false">
      <c r="A78" s="15" t="s">
        <v>103</v>
      </c>
      <c r="B78" s="15" t="n">
        <v>3.72549019607843</v>
      </c>
      <c r="C78" s="15" t="n">
        <v>1.08910891089109</v>
      </c>
      <c r="D78" s="15" t="n">
        <v>0.428571428571429</v>
      </c>
      <c r="E78" s="15" t="n">
        <v>1.29496402877698</v>
      </c>
      <c r="F78" s="16" t="n">
        <f aca="false">C78/B78</f>
        <v>0.292339760291819</v>
      </c>
      <c r="G78" s="16" t="n">
        <f aca="false">E78/D78</f>
        <v>3.02158273381295</v>
      </c>
      <c r="H78" s="17" t="n">
        <f aca="false">B78+C78</f>
        <v>4.81459910696952</v>
      </c>
      <c r="I78" s="17" t="n">
        <f aca="false">E78+D78</f>
        <v>1.72353545734841</v>
      </c>
      <c r="J78" s="17" t="n">
        <v>2.79344360827749</v>
      </c>
      <c r="K78" s="17" t="n">
        <v>0.357981094387163</v>
      </c>
      <c r="L78" s="15" t="n">
        <v>0.607734806629834</v>
      </c>
      <c r="M78" s="15" t="n">
        <v>0.27027027027027</v>
      </c>
      <c r="N78" s="15" t="n">
        <v>0.866666666666667</v>
      </c>
      <c r="O78" s="15" t="n">
        <v>0.473684210526316</v>
      </c>
      <c r="P78" s="16" t="n">
        <v>0.444717444717445</v>
      </c>
      <c r="Q78" s="16" t="n">
        <v>0.546558704453441</v>
      </c>
      <c r="R78" s="17" t="n">
        <v>0.878005076900105</v>
      </c>
      <c r="S78" s="17" t="n">
        <v>1.34035087719298</v>
      </c>
      <c r="T78" s="18" t="n">
        <v>21.521348399548</v>
      </c>
      <c r="U78" s="19"/>
      <c r="V78" s="19"/>
      <c r="W78" s="19"/>
      <c r="X78" s="19"/>
      <c r="Y78" s="19"/>
      <c r="Z78" s="19"/>
    </row>
    <row r="79" s="15" customFormat="true" ht="13" hidden="false" customHeight="false" outlineLevel="0" collapsed="false">
      <c r="A79" s="15" t="s">
        <v>104</v>
      </c>
      <c r="B79" s="15" t="n">
        <v>0.196078431372549</v>
      </c>
      <c r="C79" s="15" t="n">
        <v>0</v>
      </c>
      <c r="D79" s="15" t="n">
        <v>0</v>
      </c>
      <c r="E79" s="15" t="n">
        <v>0.0719424460431655</v>
      </c>
      <c r="F79" s="16" t="n">
        <f aca="false">C79/B79</f>
        <v>0</v>
      </c>
      <c r="G79" s="16" t="s">
        <v>26</v>
      </c>
      <c r="H79" s="17" t="n">
        <f aca="false">B79+C79</f>
        <v>0.196078431372549</v>
      </c>
      <c r="I79" s="17" t="n">
        <f aca="false">E79+D79</f>
        <v>0.0719424460431655</v>
      </c>
      <c r="J79" s="17" t="n">
        <v>2.72549019607843</v>
      </c>
      <c r="K79" s="17" t="n">
        <v>0.366906474820144</v>
      </c>
      <c r="L79" s="15" t="n">
        <v>1.04972375690608</v>
      </c>
      <c r="M79" s="15" t="n">
        <v>0.324324324324324</v>
      </c>
      <c r="N79" s="15" t="n">
        <v>8.44444444444445</v>
      </c>
      <c r="O79" s="15" t="n">
        <v>5.73684210526316</v>
      </c>
      <c r="P79" s="16" t="n">
        <v>0.30896159317212</v>
      </c>
      <c r="Q79" s="16" t="n">
        <v>0.679362880886427</v>
      </c>
      <c r="R79" s="17" t="n">
        <v>1.3740480812304</v>
      </c>
      <c r="S79" s="17" t="n">
        <v>14.1812865497076</v>
      </c>
      <c r="T79" s="18" t="n">
        <v>21.2233555083537</v>
      </c>
      <c r="U79" s="19"/>
      <c r="V79" s="19"/>
      <c r="W79" s="19"/>
      <c r="X79" s="19"/>
      <c r="Y79" s="19"/>
      <c r="Z79" s="19"/>
    </row>
    <row r="80" s="15" customFormat="true" ht="13" hidden="false" customHeight="false" outlineLevel="0" collapsed="false">
      <c r="A80" s="15" t="s">
        <v>105</v>
      </c>
      <c r="B80" s="15" t="n">
        <v>1.96078431372549</v>
      </c>
      <c r="C80" s="15" t="n">
        <v>0.693069306930693</v>
      </c>
      <c r="D80" s="15" t="n">
        <v>0.5</v>
      </c>
      <c r="E80" s="15" t="n">
        <v>0.503597122302158</v>
      </c>
      <c r="F80" s="16" t="n">
        <f aca="false">C80/B80</f>
        <v>0.353465346534653</v>
      </c>
      <c r="G80" s="16" t="n">
        <f aca="false">E80/D80</f>
        <v>1.00719424460432</v>
      </c>
      <c r="H80" s="17" t="n">
        <f aca="false">B80+C80</f>
        <v>2.65385362065618</v>
      </c>
      <c r="I80" s="17" t="n">
        <f aca="false">E80+D80</f>
        <v>1.00359712230216</v>
      </c>
      <c r="J80" s="17" t="n">
        <v>2.64434160051046</v>
      </c>
      <c r="K80" s="17" t="n">
        <v>0.378165967591691</v>
      </c>
      <c r="L80" s="15" t="n">
        <v>2.70718232044199</v>
      </c>
      <c r="M80" s="15" t="n">
        <v>2.10810810810811</v>
      </c>
      <c r="N80" s="15" t="n">
        <v>1.15555555555556</v>
      </c>
      <c r="O80" s="15" t="n">
        <v>0.526315789473684</v>
      </c>
      <c r="P80" s="16" t="n">
        <v>0.778709321566464</v>
      </c>
      <c r="Q80" s="16" t="n">
        <v>0.455465587044534</v>
      </c>
      <c r="R80" s="17" t="n">
        <v>4.8152904285501</v>
      </c>
      <c r="S80" s="17" t="n">
        <v>1.68187134502924</v>
      </c>
      <c r="T80" s="18" t="n">
        <v>11.4517701392767</v>
      </c>
      <c r="U80" s="19"/>
      <c r="V80" s="19"/>
      <c r="W80" s="19"/>
      <c r="X80" s="19"/>
      <c r="Y80" s="19"/>
      <c r="Z80" s="19"/>
    </row>
    <row r="81" s="15" customFormat="true" ht="13" hidden="false" customHeight="false" outlineLevel="0" collapsed="false">
      <c r="A81" s="15" t="s">
        <v>106</v>
      </c>
      <c r="B81" s="15" t="n">
        <v>4.50980392156863</v>
      </c>
      <c r="C81" s="15" t="n">
        <v>1.78217821782178</v>
      </c>
      <c r="D81" s="15" t="n">
        <v>1.42857142857143</v>
      </c>
      <c r="E81" s="15" t="n">
        <v>1.00719424460432</v>
      </c>
      <c r="F81" s="16" t="n">
        <f aca="false">C81/B81</f>
        <v>0.395178648299613</v>
      </c>
      <c r="G81" s="16" t="n">
        <f aca="false">E81/D81</f>
        <v>0.705035971223022</v>
      </c>
      <c r="H81" s="17" t="n">
        <f aca="false">B81+C81</f>
        <v>6.29198213939041</v>
      </c>
      <c r="I81" s="17" t="n">
        <f aca="false">E81+D81</f>
        <v>2.43576567317575</v>
      </c>
      <c r="J81" s="17" t="n">
        <v>2.58316397536999</v>
      </c>
      <c r="K81" s="17" t="n">
        <v>0.387122153117194</v>
      </c>
      <c r="L81" s="15" t="n">
        <v>1.2707182320442</v>
      </c>
      <c r="M81" s="15" t="n">
        <v>0.162162162162162</v>
      </c>
      <c r="N81" s="15" t="n">
        <v>0.622222222222222</v>
      </c>
      <c r="O81" s="15" t="n">
        <v>1</v>
      </c>
      <c r="P81" s="16" t="n">
        <v>0.127614571092832</v>
      </c>
      <c r="Q81" s="16" t="n">
        <v>1.60714285714286</v>
      </c>
      <c r="R81" s="17" t="n">
        <v>1.43288039420636</v>
      </c>
      <c r="S81" s="17" t="n">
        <v>1.62222222222222</v>
      </c>
      <c r="T81" s="18" t="n">
        <v>12.6490002997958</v>
      </c>
      <c r="U81" s="19"/>
      <c r="V81" s="19"/>
      <c r="W81" s="19"/>
      <c r="X81" s="19"/>
      <c r="Y81" s="19"/>
      <c r="Z81" s="19"/>
    </row>
    <row r="82" s="15" customFormat="true" ht="13" hidden="false" customHeight="false" outlineLevel="0" collapsed="false">
      <c r="A82" s="15" t="s">
        <v>107</v>
      </c>
      <c r="B82" s="15" t="n">
        <v>10.9803921568627</v>
      </c>
      <c r="C82" s="15" t="n">
        <v>309.405940594059</v>
      </c>
      <c r="D82" s="15" t="n">
        <v>77</v>
      </c>
      <c r="E82" s="15" t="n">
        <v>51.0071942446043</v>
      </c>
      <c r="F82" s="20" t="n">
        <f aca="false">C82/B82</f>
        <v>28.1780410183876</v>
      </c>
      <c r="G82" s="16" t="n">
        <f aca="false">E82/D82</f>
        <v>0.66243109408577</v>
      </c>
      <c r="H82" s="17" t="n">
        <f aca="false">B82+C82</f>
        <v>320.386332750922</v>
      </c>
      <c r="I82" s="17" t="n">
        <f aca="false">E82+D82</f>
        <v>128.007194244604</v>
      </c>
      <c r="J82" s="17" t="n">
        <v>2.50287755029383</v>
      </c>
      <c r="K82" s="17" t="n">
        <v>0.399540121282642</v>
      </c>
      <c r="L82" s="15" t="n">
        <v>135.082872928177</v>
      </c>
      <c r="M82" s="15" t="n">
        <v>196.162162162162</v>
      </c>
      <c r="N82" s="15" t="n">
        <v>265.222222222222</v>
      </c>
      <c r="O82" s="15" t="n">
        <v>244.5</v>
      </c>
      <c r="P82" s="16" t="n">
        <v>1.45216160946222</v>
      </c>
      <c r="Q82" s="16" t="n">
        <v>0.921868454126519</v>
      </c>
      <c r="R82" s="17" t="n">
        <v>331.245035090339</v>
      </c>
      <c r="S82" s="17" t="n">
        <v>509.722222222222</v>
      </c>
      <c r="T82" s="18" t="n">
        <v>1293.14631402385</v>
      </c>
      <c r="U82" s="19" t="s">
        <v>36</v>
      </c>
      <c r="V82" s="19"/>
      <c r="W82" s="19"/>
      <c r="X82" s="19"/>
      <c r="Y82" s="19"/>
      <c r="Z82" s="19"/>
    </row>
    <row r="83" s="15" customFormat="true" ht="13" hidden="false" customHeight="false" outlineLevel="0" collapsed="false">
      <c r="A83" s="15" t="s">
        <v>108</v>
      </c>
      <c r="B83" s="15" t="n">
        <v>156.666666666667</v>
      </c>
      <c r="C83" s="15" t="n">
        <v>18.4158415841584</v>
      </c>
      <c r="D83" s="15" t="n">
        <v>43.4285714285714</v>
      </c>
      <c r="E83" s="15" t="n">
        <v>26.9064748201439</v>
      </c>
      <c r="F83" s="20" t="n">
        <f aca="false">C83/B83</f>
        <v>0.117547925005266</v>
      </c>
      <c r="G83" s="16" t="n">
        <f aca="false">E83/D83</f>
        <v>0.619556985990155</v>
      </c>
      <c r="H83" s="17" t="n">
        <f aca="false">B83+C83</f>
        <v>175.082508250825</v>
      </c>
      <c r="I83" s="17" t="n">
        <f aca="false">E83+D83</f>
        <v>70.3350462487153</v>
      </c>
      <c r="J83" s="17" t="n">
        <v>2.48926413770607</v>
      </c>
      <c r="K83" s="17" t="n">
        <v>0.401725146340448</v>
      </c>
      <c r="L83" s="15" t="n">
        <v>6.24309392265193</v>
      </c>
      <c r="M83" s="15" t="n">
        <v>14.4864864864865</v>
      </c>
      <c r="N83" s="15" t="n">
        <v>41.3555555555556</v>
      </c>
      <c r="O83" s="15" t="n">
        <v>39.1052631578947</v>
      </c>
      <c r="P83" s="16" t="n">
        <v>2.32040181774695</v>
      </c>
      <c r="Q83" s="16" t="n">
        <v>0.945586696456348</v>
      </c>
      <c r="R83" s="17" t="n">
        <v>20.7295804091384</v>
      </c>
      <c r="S83" s="17" t="n">
        <v>80.4608187134503</v>
      </c>
      <c r="T83" s="18" t="n">
        <v>506.025007885695</v>
      </c>
      <c r="U83" s="19" t="s">
        <v>30</v>
      </c>
      <c r="V83" s="19"/>
      <c r="W83" s="19" t="s">
        <v>36</v>
      </c>
      <c r="X83" s="19"/>
      <c r="Y83" s="19"/>
      <c r="Z83" s="19"/>
    </row>
    <row r="84" s="15" customFormat="true" ht="13" hidden="false" customHeight="false" outlineLevel="0" collapsed="false">
      <c r="A84" s="15" t="s">
        <v>109</v>
      </c>
      <c r="B84" s="15" t="n">
        <v>5.29411764705882</v>
      </c>
      <c r="C84" s="15" t="n">
        <v>0.396039603960396</v>
      </c>
      <c r="D84" s="15" t="n">
        <v>0.857142857142857</v>
      </c>
      <c r="E84" s="15" t="n">
        <v>1.43884892086331</v>
      </c>
      <c r="F84" s="16" t="n">
        <f aca="false">C84/B84</f>
        <v>0.0748074807480748</v>
      </c>
      <c r="G84" s="16" t="n">
        <f aca="false">E84/D84</f>
        <v>1.67865707434053</v>
      </c>
      <c r="H84" s="17" t="n">
        <f aca="false">B84+C84</f>
        <v>5.69015725101922</v>
      </c>
      <c r="I84" s="17" t="n">
        <f aca="false">E84+D84</f>
        <v>2.29599177800617</v>
      </c>
      <c r="J84" s="17" t="n">
        <v>2.47830036044839</v>
      </c>
      <c r="K84" s="17" t="n">
        <v>0.403502342153182</v>
      </c>
      <c r="L84" s="15" t="n">
        <v>0.552486187845304</v>
      </c>
      <c r="M84" s="15" t="n">
        <v>1.18918918918919</v>
      </c>
      <c r="N84" s="15" t="n">
        <v>2.24444444444444</v>
      </c>
      <c r="O84" s="15" t="n">
        <v>3.84210526315789</v>
      </c>
      <c r="P84" s="16" t="n">
        <v>2.15243243243243</v>
      </c>
      <c r="Q84" s="16" t="n">
        <v>1.71182907764461</v>
      </c>
      <c r="R84" s="17" t="n">
        <v>1.74167537703449</v>
      </c>
      <c r="S84" s="17" t="n">
        <v>6.08654970760234</v>
      </c>
      <c r="T84" s="18" t="n">
        <v>21.7595937519051</v>
      </c>
      <c r="U84" s="19"/>
      <c r="V84" s="19"/>
      <c r="W84" s="19"/>
      <c r="X84" s="19"/>
      <c r="Y84" s="19"/>
      <c r="Z84" s="19"/>
    </row>
    <row r="85" s="15" customFormat="true" ht="13" hidden="false" customHeight="false" outlineLevel="0" collapsed="false">
      <c r="A85" s="15" t="s">
        <v>110</v>
      </c>
      <c r="B85" s="15" t="n">
        <v>143.137254901961</v>
      </c>
      <c r="C85" s="15" t="n">
        <v>32.7722772277228</v>
      </c>
      <c r="D85" s="15" t="n">
        <v>24.5</v>
      </c>
      <c r="E85" s="15" t="n">
        <v>46.7625899280576</v>
      </c>
      <c r="F85" s="20" t="n">
        <f aca="false">C85/B85</f>
        <v>0.22895700528957</v>
      </c>
      <c r="G85" s="16" t="n">
        <f aca="false">E85/D85</f>
        <v>1.90867713992072</v>
      </c>
      <c r="H85" s="17" t="n">
        <f aca="false">B85+C85</f>
        <v>175.909532129684</v>
      </c>
      <c r="I85" s="17" t="n">
        <f aca="false">E85+D85</f>
        <v>71.2625899280576</v>
      </c>
      <c r="J85" s="17" t="n">
        <v>2.46846953369603</v>
      </c>
      <c r="K85" s="17" t="n">
        <v>0.405109314232736</v>
      </c>
      <c r="L85" s="15" t="n">
        <v>29.060773480663</v>
      </c>
      <c r="M85" s="15" t="n">
        <v>23.6216216216216</v>
      </c>
      <c r="N85" s="15" t="n">
        <v>7.35555555555556</v>
      </c>
      <c r="O85" s="15" t="n">
        <v>15.5263157894737</v>
      </c>
      <c r="P85" s="16" t="n">
        <v>0.812835268728805</v>
      </c>
      <c r="Q85" s="16" t="n">
        <v>2.1108284305931</v>
      </c>
      <c r="R85" s="17" t="n">
        <v>52.6823951022846</v>
      </c>
      <c r="S85" s="17" t="n">
        <v>22.8818713450292</v>
      </c>
      <c r="T85" s="18" t="n">
        <v>349.024243802213</v>
      </c>
      <c r="U85" s="19" t="s">
        <v>30</v>
      </c>
      <c r="V85" s="19"/>
      <c r="W85" s="19"/>
      <c r="X85" s="19" t="s">
        <v>36</v>
      </c>
      <c r="Y85" s="19"/>
      <c r="Z85" s="19"/>
    </row>
    <row r="86" s="15" customFormat="true" ht="13" hidden="false" customHeight="false" outlineLevel="0" collapsed="false">
      <c r="A86" s="15" t="s">
        <v>111</v>
      </c>
      <c r="B86" s="15" t="n">
        <v>10.3921568627451</v>
      </c>
      <c r="C86" s="15" t="n">
        <v>1.68316831683168</v>
      </c>
      <c r="D86" s="15" t="n">
        <v>1.71428571428571</v>
      </c>
      <c r="E86" s="15" t="n">
        <v>3.23741007194245</v>
      </c>
      <c r="F86" s="20" t="n">
        <f aca="false">C86/B86</f>
        <v>0.161965253129087</v>
      </c>
      <c r="G86" s="16" t="n">
        <f aca="false">E86/D86</f>
        <v>1.88848920863309</v>
      </c>
      <c r="H86" s="17" t="n">
        <f aca="false">B86+C86</f>
        <v>12.0753251795768</v>
      </c>
      <c r="I86" s="17" t="n">
        <f aca="false">E86+D86</f>
        <v>4.95169578622816</v>
      </c>
      <c r="J86" s="17" t="n">
        <v>2.43862420085683</v>
      </c>
      <c r="K86" s="17" t="n">
        <v>0.410067282875583</v>
      </c>
      <c r="L86" s="15" t="n">
        <v>15.8011049723757</v>
      </c>
      <c r="M86" s="15" t="n">
        <v>1.62162162162162</v>
      </c>
      <c r="N86" s="15" t="n">
        <v>8.48888888888889</v>
      </c>
      <c r="O86" s="15" t="n">
        <v>6.86842105263158</v>
      </c>
      <c r="P86" s="16" t="n">
        <v>0.102627102627103</v>
      </c>
      <c r="Q86" s="16" t="n">
        <v>0.809107192063929</v>
      </c>
      <c r="R86" s="17" t="n">
        <v>17.4227265939973</v>
      </c>
      <c r="S86" s="17" t="n">
        <v>15.3573099415205</v>
      </c>
      <c r="T86" s="18" t="n">
        <v>75.4933624108834</v>
      </c>
      <c r="U86" s="19" t="s">
        <v>30</v>
      </c>
      <c r="V86" s="19"/>
      <c r="W86" s="19" t="s">
        <v>30</v>
      </c>
      <c r="X86" s="19"/>
      <c r="Y86" s="19"/>
      <c r="Z86" s="19"/>
    </row>
    <row r="87" s="15" customFormat="true" ht="13" hidden="false" customHeight="false" outlineLevel="0" collapsed="false">
      <c r="A87" s="15" t="s">
        <v>112</v>
      </c>
      <c r="B87" s="15" t="n">
        <v>5.09803921568628</v>
      </c>
      <c r="C87" s="15" t="n">
        <v>0.198019801980198</v>
      </c>
      <c r="D87" s="15" t="n">
        <v>1.5</v>
      </c>
      <c r="E87" s="15" t="n">
        <v>0.719424460431655</v>
      </c>
      <c r="F87" s="16" t="n">
        <f aca="false">C87/B87</f>
        <v>0.0388423457730388</v>
      </c>
      <c r="G87" s="16" t="n">
        <f aca="false">E87/D87</f>
        <v>0.479616306954436</v>
      </c>
      <c r="H87" s="17" t="n">
        <f aca="false">B87+C87</f>
        <v>5.29605901766647</v>
      </c>
      <c r="I87" s="17" t="n">
        <f aca="false">E87+D87</f>
        <v>2.21942446043165</v>
      </c>
      <c r="J87" s="17" t="n">
        <v>2.38623080536674</v>
      </c>
      <c r="K87" s="17" t="n">
        <v>0.419070945589569</v>
      </c>
      <c r="L87" s="15" t="n">
        <v>0.828729281767956</v>
      </c>
      <c r="M87" s="15" t="n">
        <v>1.62162162162162</v>
      </c>
      <c r="N87" s="15" t="n">
        <v>0.666666666666667</v>
      </c>
      <c r="O87" s="15" t="n">
        <v>1.18421052631579</v>
      </c>
      <c r="P87" s="16" t="n">
        <v>1.95675675675676</v>
      </c>
      <c r="Q87" s="16" t="n">
        <v>1.77631578947368</v>
      </c>
      <c r="R87" s="17" t="n">
        <v>2.45035090338958</v>
      </c>
      <c r="S87" s="17" t="n">
        <v>1.85087719298246</v>
      </c>
      <c r="T87" s="18" t="n">
        <v>20.9665823755038</v>
      </c>
      <c r="U87" s="19"/>
      <c r="V87" s="19"/>
      <c r="W87" s="19"/>
      <c r="X87" s="19"/>
      <c r="Y87" s="19"/>
      <c r="Z87" s="19"/>
    </row>
    <row r="88" s="15" customFormat="true" ht="13" hidden="false" customHeight="false" outlineLevel="0" collapsed="false">
      <c r="A88" s="15" t="s">
        <v>113</v>
      </c>
      <c r="B88" s="15" t="n">
        <v>4.70588235294118</v>
      </c>
      <c r="C88" s="15" t="n">
        <v>1.78217821782178</v>
      </c>
      <c r="D88" s="15" t="n">
        <v>1.07142857142857</v>
      </c>
      <c r="E88" s="15" t="n">
        <v>1.65467625899281</v>
      </c>
      <c r="F88" s="16" t="n">
        <f aca="false">C88/B88</f>
        <v>0.378712871287129</v>
      </c>
      <c r="G88" s="16" t="n">
        <f aca="false">E88/D88</f>
        <v>1.54436450839329</v>
      </c>
      <c r="H88" s="17" t="n">
        <f aca="false">B88+C88</f>
        <v>6.48806057076296</v>
      </c>
      <c r="I88" s="17" t="n">
        <f aca="false">E88+D88</f>
        <v>2.72610483042138</v>
      </c>
      <c r="J88" s="17" t="n">
        <v>2.37997471643821</v>
      </c>
      <c r="K88" s="17" t="n">
        <v>0.420172530864767</v>
      </c>
      <c r="L88" s="15" t="n">
        <v>0.994475138121547</v>
      </c>
      <c r="M88" s="15" t="n">
        <v>1.40540540540541</v>
      </c>
      <c r="N88" s="15" t="n">
        <v>1.22222222222222</v>
      </c>
      <c r="O88" s="15" t="n">
        <v>1.42105263157895</v>
      </c>
      <c r="P88" s="16" t="n">
        <v>1.41321321321321</v>
      </c>
      <c r="Q88" s="16" t="n">
        <v>1.16267942583732</v>
      </c>
      <c r="R88" s="17" t="n">
        <v>2.39988054352695</v>
      </c>
      <c r="S88" s="17" t="n">
        <v>2.64327485380117</v>
      </c>
      <c r="T88" s="18" t="n">
        <v>17.7679151137579</v>
      </c>
      <c r="U88" s="19"/>
      <c r="V88" s="19"/>
      <c r="W88" s="19"/>
      <c r="X88" s="19"/>
      <c r="Y88" s="19"/>
      <c r="Z88" s="19"/>
    </row>
    <row r="89" s="15" customFormat="true" ht="13" hidden="false" customHeight="false" outlineLevel="0" collapsed="false">
      <c r="A89" s="15" t="s">
        <v>114</v>
      </c>
      <c r="B89" s="15" t="n">
        <v>2.94117647058824</v>
      </c>
      <c r="C89" s="15" t="n">
        <v>0.297029702970297</v>
      </c>
      <c r="D89" s="15" t="n">
        <v>0.785714285714286</v>
      </c>
      <c r="E89" s="15" t="n">
        <v>0.647482014388489</v>
      </c>
      <c r="F89" s="16" t="n">
        <f aca="false">C89/B89</f>
        <v>0.100990099009901</v>
      </c>
      <c r="G89" s="16" t="n">
        <f aca="false">E89/D89</f>
        <v>0.824068018312623</v>
      </c>
      <c r="H89" s="17" t="n">
        <f aca="false">B89+C89</f>
        <v>3.23820617355853</v>
      </c>
      <c r="I89" s="17" t="n">
        <f aca="false">E89+D89</f>
        <v>1.43319630010277</v>
      </c>
      <c r="J89" s="17" t="n">
        <v>2.2594296212782</v>
      </c>
      <c r="K89" s="17" t="n">
        <v>0.442589576848285</v>
      </c>
      <c r="L89" s="15" t="n">
        <v>10.0552486187845</v>
      </c>
      <c r="M89" s="15" t="n">
        <v>1.94594594594595</v>
      </c>
      <c r="N89" s="15" t="n">
        <v>2.22222222222222</v>
      </c>
      <c r="O89" s="15" t="n">
        <v>1.18421052631579</v>
      </c>
      <c r="P89" s="16" t="n">
        <v>0.193525393525394</v>
      </c>
      <c r="Q89" s="16" t="n">
        <v>0.532894736842105</v>
      </c>
      <c r="R89" s="17" t="n">
        <v>12.0011945647305</v>
      </c>
      <c r="S89" s="17" t="n">
        <v>3.40643274853801</v>
      </c>
      <c r="T89" s="18" t="n">
        <v>25.0630091150952</v>
      </c>
      <c r="U89" s="19"/>
      <c r="V89" s="19"/>
      <c r="W89" s="19" t="s">
        <v>30</v>
      </c>
      <c r="X89" s="19"/>
      <c r="Y89" s="19"/>
      <c r="Z89" s="19"/>
    </row>
    <row r="90" s="15" customFormat="true" ht="13" hidden="false" customHeight="false" outlineLevel="0" collapsed="false">
      <c r="A90" s="15" t="s">
        <v>115</v>
      </c>
      <c r="B90" s="15" t="n">
        <v>5.09803921568628</v>
      </c>
      <c r="C90" s="15" t="n">
        <v>0.396039603960396</v>
      </c>
      <c r="D90" s="15" t="n">
        <v>1.35714285714286</v>
      </c>
      <c r="E90" s="15" t="n">
        <v>1.07913669064748</v>
      </c>
      <c r="F90" s="16" t="n">
        <f aca="false">C90/B90</f>
        <v>0.0776846915460777</v>
      </c>
      <c r="G90" s="16" t="n">
        <f aca="false">E90/D90</f>
        <v>0.795153351003408</v>
      </c>
      <c r="H90" s="17" t="n">
        <f aca="false">B90+C90</f>
        <v>5.49407881964667</v>
      </c>
      <c r="I90" s="17" t="n">
        <f aca="false">E90+D90</f>
        <v>2.43627954779034</v>
      </c>
      <c r="J90" s="17" t="n">
        <v>2.25511018414521</v>
      </c>
      <c r="K90" s="17" t="n">
        <v>0.443437312744454</v>
      </c>
      <c r="L90" s="15" t="n">
        <v>0.276243093922652</v>
      </c>
      <c r="M90" s="15" t="n">
        <v>0.810810810810811</v>
      </c>
      <c r="N90" s="15" t="n">
        <v>0.977777777777778</v>
      </c>
      <c r="O90" s="15" t="n">
        <v>0.789473684210526</v>
      </c>
      <c r="P90" s="16" t="n">
        <v>2.93513513513514</v>
      </c>
      <c r="Q90" s="16" t="n">
        <v>0.807416267942584</v>
      </c>
      <c r="R90" s="17" t="n">
        <v>1.08705390473346</v>
      </c>
      <c r="S90" s="17" t="n">
        <v>1.7672514619883</v>
      </c>
      <c r="T90" s="18" t="n">
        <v>10.7846637341588</v>
      </c>
      <c r="U90" s="19"/>
      <c r="V90" s="19"/>
      <c r="W90" s="19"/>
      <c r="X90" s="19"/>
      <c r="Y90" s="19"/>
      <c r="Z90" s="19"/>
    </row>
    <row r="91" s="15" customFormat="true" ht="17" hidden="false" customHeight="true" outlineLevel="0" collapsed="false">
      <c r="A91" s="15" t="s">
        <v>116</v>
      </c>
      <c r="B91" s="15" t="n">
        <v>10.5882352941176</v>
      </c>
      <c r="C91" s="15" t="n">
        <v>28.2178217821782</v>
      </c>
      <c r="D91" s="15" t="n">
        <v>7.35714285714286</v>
      </c>
      <c r="E91" s="15" t="n">
        <v>10</v>
      </c>
      <c r="F91" s="20" t="n">
        <f aca="false">C91/B91</f>
        <v>2.66501650165017</v>
      </c>
      <c r="G91" s="16" t="n">
        <f aca="false">E91/D91</f>
        <v>1.35922330097087</v>
      </c>
      <c r="H91" s="17" t="n">
        <f aca="false">B91+C91</f>
        <v>38.8060570762959</v>
      </c>
      <c r="I91" s="17" t="n">
        <f aca="false">E91+D91</f>
        <v>17.3571428571429</v>
      </c>
      <c r="J91" s="17" t="n">
        <v>2.23573991386067</v>
      </c>
      <c r="K91" s="17" t="n">
        <v>0.447279217855535</v>
      </c>
      <c r="L91" s="15" t="n">
        <v>86.2983425414365</v>
      </c>
      <c r="M91" s="15" t="n">
        <v>21.4054054054054</v>
      </c>
      <c r="N91" s="15" t="n">
        <v>21.5111111111111</v>
      </c>
      <c r="O91" s="15" t="n">
        <v>23.2631578947368</v>
      </c>
      <c r="P91" s="16" t="n">
        <v>0.248039588884659</v>
      </c>
      <c r="Q91" s="16" t="n">
        <v>1.08144845585037</v>
      </c>
      <c r="R91" s="17" t="n">
        <v>107.703747946842</v>
      </c>
      <c r="S91" s="17" t="n">
        <v>44.774269005848</v>
      </c>
      <c r="T91" s="18" t="n">
        <v>234.334756937808</v>
      </c>
      <c r="U91" s="19" t="s">
        <v>36</v>
      </c>
      <c r="V91" s="19"/>
      <c r="W91" s="19" t="s">
        <v>30</v>
      </c>
      <c r="X91" s="19"/>
      <c r="Y91" s="19"/>
      <c r="Z91" s="19"/>
    </row>
    <row r="92" s="15" customFormat="true" ht="13" hidden="false" customHeight="false" outlineLevel="0" collapsed="false">
      <c r="A92" s="15" t="s">
        <v>117</v>
      </c>
      <c r="B92" s="15" t="n">
        <v>0.784313725490196</v>
      </c>
      <c r="C92" s="15" t="n">
        <v>0.792079207920792</v>
      </c>
      <c r="D92" s="15" t="n">
        <v>0.642857142857143</v>
      </c>
      <c r="E92" s="15" t="n">
        <v>0.0719424460431655</v>
      </c>
      <c r="F92" s="16" t="n">
        <f aca="false">C92/B92</f>
        <v>1.00990099009901</v>
      </c>
      <c r="G92" s="16" t="n">
        <f aca="false">E92/D92</f>
        <v>0.111910471622702</v>
      </c>
      <c r="H92" s="17" t="n">
        <f aca="false">B92+C92</f>
        <v>1.57639293341099</v>
      </c>
      <c r="I92" s="17" t="n">
        <f aca="false">E92+D92</f>
        <v>0.714799588900308</v>
      </c>
      <c r="J92" s="17" t="n">
        <v>2.20536351431904</v>
      </c>
      <c r="K92" s="17" t="n">
        <v>0.45343998552038</v>
      </c>
      <c r="L92" s="15" t="n">
        <v>1.38121546961326</v>
      </c>
      <c r="M92" s="15" t="n">
        <v>1.56756756756757</v>
      </c>
      <c r="N92" s="15" t="n">
        <v>1.02222222222222</v>
      </c>
      <c r="O92" s="15" t="n">
        <v>0.289473684210526</v>
      </c>
      <c r="P92" s="16" t="n">
        <v>1.13491891891892</v>
      </c>
      <c r="Q92" s="16" t="n">
        <v>0.283180778032037</v>
      </c>
      <c r="R92" s="17" t="n">
        <v>2.94878303718083</v>
      </c>
      <c r="S92" s="17" t="n">
        <v>1.31169590643275</v>
      </c>
      <c r="T92" s="18" t="n">
        <v>14.1723433005502</v>
      </c>
      <c r="U92" s="19"/>
      <c r="V92" s="19"/>
      <c r="W92" s="19"/>
      <c r="X92" s="19"/>
      <c r="Y92" s="19"/>
      <c r="Z92" s="19"/>
    </row>
    <row r="93" s="15" customFormat="true" ht="13" hidden="false" customHeight="false" outlineLevel="0" collapsed="false">
      <c r="A93" s="15" t="s">
        <v>118</v>
      </c>
      <c r="B93" s="15" t="n">
        <v>1.76470588235294</v>
      </c>
      <c r="C93" s="15" t="n">
        <v>1.98019801980198</v>
      </c>
      <c r="D93" s="15" t="n">
        <v>0.928571428571429</v>
      </c>
      <c r="E93" s="15" t="n">
        <v>0.79136690647482</v>
      </c>
      <c r="F93" s="16" t="n">
        <f aca="false">C93/B93</f>
        <v>1.12211221122112</v>
      </c>
      <c r="G93" s="16" t="n">
        <f aca="false">E93/D93</f>
        <v>0.85224128389596</v>
      </c>
      <c r="H93" s="17" t="n">
        <f aca="false">B93+C93</f>
        <v>3.74490390215492</v>
      </c>
      <c r="I93" s="17" t="n">
        <f aca="false">E93+D93</f>
        <v>1.71993833504625</v>
      </c>
      <c r="J93" s="17" t="n">
        <v>2.17734777221197</v>
      </c>
      <c r="K93" s="17" t="n">
        <v>0.459274357896487</v>
      </c>
      <c r="L93" s="15" t="n">
        <v>1.87845303867403</v>
      </c>
      <c r="M93" s="15" t="n">
        <v>2.37837837837838</v>
      </c>
      <c r="N93" s="15" t="n">
        <v>1.22222222222222</v>
      </c>
      <c r="O93" s="15" t="n">
        <v>0.394736842105263</v>
      </c>
      <c r="P93" s="16" t="n">
        <v>1.26613672496025</v>
      </c>
      <c r="Q93" s="16" t="n">
        <v>0.322966507177033</v>
      </c>
      <c r="R93" s="17" t="n">
        <v>4.25683141705241</v>
      </c>
      <c r="S93" s="17" t="n">
        <v>1.61695906432749</v>
      </c>
      <c r="T93" s="18" t="n">
        <v>12.2042657935165</v>
      </c>
      <c r="U93" s="19"/>
      <c r="V93" s="19"/>
      <c r="W93" s="19"/>
      <c r="X93" s="19"/>
      <c r="Y93" s="19"/>
      <c r="Z93" s="19"/>
    </row>
    <row r="94" s="15" customFormat="true" ht="13" hidden="false" customHeight="false" outlineLevel="0" collapsed="false">
      <c r="A94" s="15" t="s">
        <v>119</v>
      </c>
      <c r="B94" s="15" t="n">
        <v>1.17647058823529</v>
      </c>
      <c r="C94" s="15" t="n">
        <v>5.74257425742574</v>
      </c>
      <c r="D94" s="15" t="n">
        <v>1</v>
      </c>
      <c r="E94" s="15" t="n">
        <v>2.3021582733813</v>
      </c>
      <c r="F94" s="16" t="n">
        <f aca="false">C94/B94</f>
        <v>4.88118811881188</v>
      </c>
      <c r="G94" s="16" t="n">
        <f aca="false">E94/D94</f>
        <v>2.3021582733813</v>
      </c>
      <c r="H94" s="17" t="n">
        <f aca="false">B94+C94</f>
        <v>6.91904484566104</v>
      </c>
      <c r="I94" s="17" t="n">
        <f aca="false">E94+D94</f>
        <v>3.3021582733813</v>
      </c>
      <c r="J94" s="17" t="n">
        <v>2.09530987700846</v>
      </c>
      <c r="K94" s="17" t="n">
        <v>0.477256376716808</v>
      </c>
      <c r="L94" s="15" t="n">
        <v>0.883977900552486</v>
      </c>
      <c r="M94" s="15" t="n">
        <v>0.594594594594595</v>
      </c>
      <c r="N94" s="15" t="n">
        <v>1.48888888888889</v>
      </c>
      <c r="O94" s="15" t="n">
        <v>2.13157894736842</v>
      </c>
      <c r="P94" s="16" t="n">
        <v>0.672635135135135</v>
      </c>
      <c r="Q94" s="16" t="n">
        <v>1.43165750196386</v>
      </c>
      <c r="R94" s="17" t="n">
        <v>1.47857249514708</v>
      </c>
      <c r="S94" s="17" t="n">
        <v>3.62046783625731</v>
      </c>
      <c r="T94" s="18" t="n">
        <v>16.3848429336509</v>
      </c>
      <c r="U94" s="19"/>
      <c r="V94" s="19"/>
      <c r="W94" s="19"/>
      <c r="X94" s="19"/>
      <c r="Y94" s="19"/>
      <c r="Z94" s="19"/>
    </row>
    <row r="95" s="15" customFormat="true" ht="17" hidden="false" customHeight="true" outlineLevel="0" collapsed="false">
      <c r="A95" s="15" t="s">
        <v>120</v>
      </c>
      <c r="B95" s="15" t="n">
        <v>9.80392156862745</v>
      </c>
      <c r="C95" s="15" t="n">
        <v>1.48514851485149</v>
      </c>
      <c r="D95" s="15" t="n">
        <v>3.92857142857143</v>
      </c>
      <c r="E95" s="15" t="n">
        <v>1.72661870503597</v>
      </c>
      <c r="F95" s="16" t="n">
        <f aca="false">C95/B95</f>
        <v>0.151485148514851</v>
      </c>
      <c r="G95" s="16" t="n">
        <f aca="false">E95/D95</f>
        <v>0.439502943100065</v>
      </c>
      <c r="H95" s="17" t="n">
        <f aca="false">B95+C95</f>
        <v>11.2890700834789</v>
      </c>
      <c r="I95" s="17" t="n">
        <f aca="false">E95+D95</f>
        <v>5.6551901336074</v>
      </c>
      <c r="J95" s="17" t="n">
        <v>1.99623174761018</v>
      </c>
      <c r="K95" s="17" t="n">
        <v>0.500943841413787</v>
      </c>
      <c r="L95" s="15" t="n">
        <v>7.62430939226519</v>
      </c>
      <c r="M95" s="15" t="n">
        <v>5.83783783783784</v>
      </c>
      <c r="N95" s="15" t="n">
        <v>19.2666666666667</v>
      </c>
      <c r="O95" s="15" t="n">
        <v>14.8157894736842</v>
      </c>
      <c r="P95" s="16" t="n">
        <v>0.765687426556992</v>
      </c>
      <c r="Q95" s="16" t="n">
        <v>0.76898561282098</v>
      </c>
      <c r="R95" s="17" t="n">
        <v>13.462147230103</v>
      </c>
      <c r="S95" s="17" t="n">
        <v>34.0824561403509</v>
      </c>
      <c r="T95" s="18" t="n">
        <v>67.1529462748787</v>
      </c>
      <c r="U95" s="19"/>
      <c r="V95" s="19"/>
      <c r="W95" s="19"/>
      <c r="X95" s="19"/>
      <c r="Y95" s="19"/>
      <c r="Z95" s="19"/>
    </row>
    <row r="96" s="15" customFormat="true" ht="13" hidden="false" customHeight="false" outlineLevel="0" collapsed="false">
      <c r="A96" s="15" t="s">
        <v>121</v>
      </c>
      <c r="B96" s="15" t="n">
        <v>64.3137254901961</v>
      </c>
      <c r="C96" s="15" t="n">
        <v>2.07920792079208</v>
      </c>
      <c r="D96" s="15" t="n">
        <v>23.9285714285714</v>
      </c>
      <c r="E96" s="15" t="n">
        <v>9.42446043165468</v>
      </c>
      <c r="F96" s="20" t="n">
        <f aca="false">C96/B96</f>
        <v>0.0323291475489012</v>
      </c>
      <c r="G96" s="16" t="n">
        <f aca="false">E96/D96</f>
        <v>0.393858047890046</v>
      </c>
      <c r="H96" s="17" t="n">
        <f aca="false">B96+C96</f>
        <v>66.3929334109882</v>
      </c>
      <c r="I96" s="17" t="n">
        <f aca="false">E96+D96</f>
        <v>33.3530318602261</v>
      </c>
      <c r="J96" s="17" t="n">
        <v>1.99061163882263</v>
      </c>
      <c r="K96" s="17" t="n">
        <v>0.502358159922877</v>
      </c>
      <c r="L96" s="15" t="n">
        <v>9.94475138121547</v>
      </c>
      <c r="M96" s="15" t="n">
        <v>4.97297297297297</v>
      </c>
      <c r="N96" s="15" t="n">
        <v>23.0444444444444</v>
      </c>
      <c r="O96" s="15" t="n">
        <v>18.8421052631579</v>
      </c>
      <c r="P96" s="16" t="n">
        <v>0.50006006006006</v>
      </c>
      <c r="Q96" s="16" t="n">
        <v>0.817641983454296</v>
      </c>
      <c r="R96" s="17" t="n">
        <v>14.9177243541884</v>
      </c>
      <c r="S96" s="17" t="n">
        <v>41.8865497076023</v>
      </c>
      <c r="T96" s="18" t="n">
        <v>221.080471891145</v>
      </c>
      <c r="U96" s="19" t="s">
        <v>30</v>
      </c>
      <c r="V96" s="19" t="s">
        <v>30</v>
      </c>
      <c r="W96" s="19"/>
      <c r="X96" s="19"/>
      <c r="Y96" s="19"/>
      <c r="Z96" s="19"/>
    </row>
    <row r="97" s="15" customFormat="true" ht="13" hidden="false" customHeight="false" outlineLevel="0" collapsed="false">
      <c r="A97" s="15" t="s">
        <v>122</v>
      </c>
      <c r="B97" s="15" t="n">
        <v>9.80392156862745</v>
      </c>
      <c r="C97" s="15" t="n">
        <v>5.84158415841584</v>
      </c>
      <c r="D97" s="15" t="n">
        <v>5.85714285714286</v>
      </c>
      <c r="E97" s="15" t="n">
        <v>2.15827338129496</v>
      </c>
      <c r="F97" s="16" t="n">
        <f aca="false">C97/B97</f>
        <v>0.595841584158416</v>
      </c>
      <c r="G97" s="16" t="n">
        <f aca="false">E97/D97</f>
        <v>0.368485699245482</v>
      </c>
      <c r="H97" s="17" t="n">
        <f aca="false">B97+C97</f>
        <v>15.6455057270433</v>
      </c>
      <c r="I97" s="17" t="n">
        <f aca="false">E97+D97</f>
        <v>8.01541623843782</v>
      </c>
      <c r="J97" s="17" t="n">
        <v>1.95192679477024</v>
      </c>
      <c r="K97" s="17" t="n">
        <v>0.512314295125862</v>
      </c>
      <c r="L97" s="15" t="n">
        <v>41.4364640883978</v>
      </c>
      <c r="M97" s="15" t="n">
        <v>12.2162162162162</v>
      </c>
      <c r="N97" s="15" t="n">
        <v>13.7555555555556</v>
      </c>
      <c r="O97" s="15" t="n">
        <v>10.7631578947368</v>
      </c>
      <c r="P97" s="16" t="n">
        <v>0.294818018018018</v>
      </c>
      <c r="Q97" s="16" t="n">
        <v>0.782458974576992</v>
      </c>
      <c r="R97" s="17" t="n">
        <v>53.652680304614</v>
      </c>
      <c r="S97" s="17" t="n">
        <v>24.5187134502924</v>
      </c>
      <c r="T97" s="18" t="n">
        <v>112.018362232015</v>
      </c>
      <c r="U97" s="19"/>
      <c r="V97" s="19"/>
      <c r="W97" s="19" t="s">
        <v>30</v>
      </c>
      <c r="X97" s="19"/>
      <c r="Y97" s="19"/>
      <c r="Z97" s="19"/>
    </row>
    <row r="98" s="15" customFormat="true" ht="13" hidden="false" customHeight="false" outlineLevel="0" collapsed="false">
      <c r="A98" s="15" t="s">
        <v>123</v>
      </c>
      <c r="B98" s="15" t="n">
        <v>0</v>
      </c>
      <c r="C98" s="15" t="n">
        <v>29.1089108910891</v>
      </c>
      <c r="D98" s="15" t="n">
        <v>2.14285714285714</v>
      </c>
      <c r="E98" s="15" t="n">
        <v>13.0935251798561</v>
      </c>
      <c r="F98" s="16" t="s">
        <v>26</v>
      </c>
      <c r="G98" s="16" t="n">
        <f aca="false">E98/D98</f>
        <v>6.11031175059952</v>
      </c>
      <c r="H98" s="17" t="n">
        <f aca="false">B98+C98</f>
        <v>29.1089108910891</v>
      </c>
      <c r="I98" s="17" t="n">
        <f aca="false">E98+D98</f>
        <v>15.2363823227133</v>
      </c>
      <c r="J98" s="17" t="n">
        <v>1.9104870352128</v>
      </c>
      <c r="K98" s="17" t="n">
        <v>0.523426739657836</v>
      </c>
      <c r="L98" s="15" t="n">
        <v>3.8121546961326</v>
      </c>
      <c r="M98" s="15" t="n">
        <v>23.2972972972973</v>
      </c>
      <c r="N98" s="15" t="n">
        <v>0.977777777777778</v>
      </c>
      <c r="O98" s="15" t="n">
        <v>0.710526315789474</v>
      </c>
      <c r="P98" s="16" t="n">
        <v>6.11132001566784</v>
      </c>
      <c r="Q98" s="16" t="n">
        <v>0.726674641148325</v>
      </c>
      <c r="R98" s="17" t="n">
        <v>27.1094519934299</v>
      </c>
      <c r="S98" s="17" t="n">
        <v>1.68830409356725</v>
      </c>
      <c r="T98" s="18" t="n">
        <v>74.119793486846</v>
      </c>
      <c r="U98" s="19" t="s">
        <v>124</v>
      </c>
      <c r="V98" s="19" t="s">
        <v>36</v>
      </c>
      <c r="W98" s="19" t="s">
        <v>36</v>
      </c>
      <c r="X98" s="19"/>
      <c r="Y98" s="19"/>
      <c r="Z98" s="19"/>
    </row>
    <row r="99" s="15" customFormat="true" ht="13" hidden="false" customHeight="false" outlineLevel="0" collapsed="false">
      <c r="A99" s="15" t="s">
        <v>125</v>
      </c>
      <c r="B99" s="15" t="n">
        <v>3.72549019607843</v>
      </c>
      <c r="C99" s="15" t="n">
        <v>0.99009900990099</v>
      </c>
      <c r="D99" s="15" t="n">
        <v>1.92857142857143</v>
      </c>
      <c r="E99" s="15" t="n">
        <v>0.575539568345324</v>
      </c>
      <c r="F99" s="16" t="n">
        <f aca="false">C99/B99</f>
        <v>0.265763418447108</v>
      </c>
      <c r="G99" s="16" t="n">
        <f aca="false">E99/D99</f>
        <v>0.298427924327205</v>
      </c>
      <c r="H99" s="17" t="n">
        <f aca="false">B99+C99</f>
        <v>4.71558920597942</v>
      </c>
      <c r="I99" s="17" t="n">
        <f aca="false">E99+D99</f>
        <v>2.50411099691675</v>
      </c>
      <c r="J99" s="17" t="n">
        <v>1.88313905085901</v>
      </c>
      <c r="K99" s="17" t="n">
        <v>0.531028231581647</v>
      </c>
      <c r="L99" s="15" t="n">
        <v>0</v>
      </c>
      <c r="M99" s="15" t="n">
        <v>0</v>
      </c>
      <c r="N99" s="15" t="n">
        <v>0</v>
      </c>
      <c r="O99" s="15" t="n">
        <v>0</v>
      </c>
      <c r="P99" s="16" t="s">
        <v>26</v>
      </c>
      <c r="Q99" s="16" t="s">
        <v>26</v>
      </c>
      <c r="R99" s="17" t="n">
        <v>0</v>
      </c>
      <c r="S99" s="17" t="n">
        <v>0</v>
      </c>
      <c r="T99" s="18" t="n">
        <v>10.170604595661</v>
      </c>
      <c r="U99" s="19"/>
      <c r="V99" s="19"/>
      <c r="W99" s="19"/>
      <c r="X99" s="19"/>
      <c r="Y99" s="19"/>
      <c r="Z99" s="19"/>
    </row>
    <row r="100" s="15" customFormat="true" ht="13" hidden="false" customHeight="false" outlineLevel="0" collapsed="false">
      <c r="A100" s="15" t="s">
        <v>126</v>
      </c>
      <c r="B100" s="15" t="n">
        <v>7.05882352941177</v>
      </c>
      <c r="C100" s="15" t="n">
        <v>1.98019801980198</v>
      </c>
      <c r="D100" s="15" t="n">
        <v>2.35714285714286</v>
      </c>
      <c r="E100" s="15" t="n">
        <v>2.51798561151079</v>
      </c>
      <c r="F100" s="16" t="n">
        <f aca="false">C100/B100</f>
        <v>0.280528052805281</v>
      </c>
      <c r="G100" s="16" t="n">
        <f aca="false">E100/D100</f>
        <v>1.06823632003488</v>
      </c>
      <c r="H100" s="17" t="n">
        <f aca="false">B100+C100</f>
        <v>9.03902154921375</v>
      </c>
      <c r="I100" s="17" t="n">
        <f aca="false">E100+D100</f>
        <v>4.87512846865365</v>
      </c>
      <c r="J100" s="17" t="n">
        <v>1.85410940600505</v>
      </c>
      <c r="K100" s="17" t="n">
        <v>0.539342498755046</v>
      </c>
      <c r="L100" s="15" t="n">
        <v>0.883977900552486</v>
      </c>
      <c r="M100" s="15" t="n">
        <v>0.972972972972973</v>
      </c>
      <c r="N100" s="15" t="n">
        <v>1.11111111111111</v>
      </c>
      <c r="O100" s="15" t="n">
        <v>2.05263157894737</v>
      </c>
      <c r="P100" s="16" t="n">
        <v>1.10067567567568</v>
      </c>
      <c r="Q100" s="16" t="n">
        <v>1.84736842105263</v>
      </c>
      <c r="R100" s="17" t="n">
        <v>1.85695087352546</v>
      </c>
      <c r="S100" s="17" t="n">
        <v>3.16374269005848</v>
      </c>
      <c r="T100" s="18" t="n">
        <v>22.4779960362317</v>
      </c>
      <c r="U100" s="19"/>
      <c r="V100" s="19"/>
      <c r="W100" s="19"/>
      <c r="X100" s="19"/>
      <c r="Y100" s="19"/>
      <c r="Z100" s="19"/>
    </row>
    <row r="101" s="15" customFormat="true" ht="13" hidden="false" customHeight="false" outlineLevel="0" collapsed="false">
      <c r="A101" s="15" t="s">
        <v>127</v>
      </c>
      <c r="B101" s="15" t="n">
        <v>0.392156862745098</v>
      </c>
      <c r="C101" s="15" t="n">
        <v>0</v>
      </c>
      <c r="D101" s="15" t="n">
        <v>0.0714285714285714</v>
      </c>
      <c r="E101" s="15" t="n">
        <v>0.143884892086331</v>
      </c>
      <c r="F101" s="16" t="n">
        <f aca="false">C101/B101</f>
        <v>0</v>
      </c>
      <c r="G101" s="16" t="n">
        <f aca="false">E101/D101</f>
        <v>2.01438848920863</v>
      </c>
      <c r="H101" s="17" t="n">
        <f aca="false">B101+C101</f>
        <v>0.392156862745098</v>
      </c>
      <c r="I101" s="17" t="n">
        <f aca="false">E101+D101</f>
        <v>0.215313463514902</v>
      </c>
      <c r="J101" s="17" t="n">
        <v>1.82132996396649</v>
      </c>
      <c r="K101" s="17" t="n">
        <v>0.549049331963001</v>
      </c>
      <c r="L101" s="15" t="n">
        <v>0.441988950276243</v>
      </c>
      <c r="M101" s="15" t="n">
        <v>0</v>
      </c>
      <c r="N101" s="15" t="n">
        <v>0.711111111111111</v>
      </c>
      <c r="O101" s="15" t="n">
        <v>0.394736842105263</v>
      </c>
      <c r="P101" s="16" t="n">
        <v>0</v>
      </c>
      <c r="Q101" s="16" t="n">
        <v>0.555098684210526</v>
      </c>
      <c r="R101" s="17" t="n">
        <v>0.441988950276243</v>
      </c>
      <c r="S101" s="17" t="n">
        <v>1.10584795321637</v>
      </c>
      <c r="T101" s="18" t="n">
        <v>14.7470384959025</v>
      </c>
      <c r="U101" s="19"/>
      <c r="V101" s="19"/>
      <c r="W101" s="19"/>
      <c r="X101" s="19"/>
      <c r="Y101" s="19"/>
      <c r="Z101" s="19"/>
    </row>
    <row r="102" s="15" customFormat="true" ht="13" hidden="false" customHeight="false" outlineLevel="0" collapsed="false">
      <c r="A102" s="15" t="s">
        <v>128</v>
      </c>
      <c r="B102" s="15" t="n">
        <v>2.35294117647059</v>
      </c>
      <c r="C102" s="15" t="n">
        <v>0.792079207920792</v>
      </c>
      <c r="D102" s="15" t="n">
        <v>0.714285714285714</v>
      </c>
      <c r="E102" s="15" t="n">
        <v>1.07913669064748</v>
      </c>
      <c r="F102" s="16" t="n">
        <f aca="false">C102/B102</f>
        <v>0.336633663366337</v>
      </c>
      <c r="G102" s="16" t="n">
        <f aca="false">E102/D102</f>
        <v>1.51079136690647</v>
      </c>
      <c r="H102" s="17" t="n">
        <f aca="false">B102+C102</f>
        <v>3.14502038439138</v>
      </c>
      <c r="I102" s="17" t="n">
        <f aca="false">E102+D102</f>
        <v>1.7934224049332</v>
      </c>
      <c r="J102" s="17" t="n">
        <v>1.75364173868929</v>
      </c>
      <c r="K102" s="17" t="n">
        <v>0.570241901716722</v>
      </c>
      <c r="L102" s="15" t="n">
        <v>0.939226519337017</v>
      </c>
      <c r="M102" s="15" t="n">
        <v>0.756756756756757</v>
      </c>
      <c r="N102" s="15" t="n">
        <v>1.84444444444444</v>
      </c>
      <c r="O102" s="15" t="n">
        <v>1.71052631578947</v>
      </c>
      <c r="P102" s="16" t="n">
        <v>0.805723370429253</v>
      </c>
      <c r="Q102" s="16" t="n">
        <v>0.927393785668992</v>
      </c>
      <c r="R102" s="17" t="n">
        <v>1.69598327609377</v>
      </c>
      <c r="S102" s="17" t="n">
        <v>3.55497076023392</v>
      </c>
      <c r="T102" s="18" t="n">
        <v>10.4116190478745</v>
      </c>
      <c r="U102" s="19"/>
      <c r="V102" s="19"/>
      <c r="W102" s="19"/>
      <c r="X102" s="19"/>
      <c r="Y102" s="19"/>
      <c r="Z102" s="19"/>
    </row>
    <row r="103" s="15" customFormat="true" ht="13" hidden="false" customHeight="false" outlineLevel="0" collapsed="false">
      <c r="A103" s="15" t="s">
        <v>129</v>
      </c>
      <c r="B103" s="15" t="n">
        <v>0.392156862745098</v>
      </c>
      <c r="C103" s="15" t="n">
        <v>1.48514851485149</v>
      </c>
      <c r="D103" s="15" t="n">
        <v>0.357142857142857</v>
      </c>
      <c r="E103" s="15" t="n">
        <v>0.719424460431655</v>
      </c>
      <c r="F103" s="16" t="n">
        <f aca="false">C103/B103</f>
        <v>3.78712871287129</v>
      </c>
      <c r="G103" s="16" t="n">
        <f aca="false">E103/D103</f>
        <v>2.01438848920863</v>
      </c>
      <c r="H103" s="17" t="n">
        <f aca="false">B103+C103</f>
        <v>1.87730537759658</v>
      </c>
      <c r="I103" s="17" t="n">
        <f aca="false">E103+D103</f>
        <v>1.07656731757451</v>
      </c>
      <c r="J103" s="17" t="n">
        <v>1.74378819322337</v>
      </c>
      <c r="K103" s="17" t="n">
        <v>0.573464141967561</v>
      </c>
      <c r="L103" s="15" t="n">
        <v>1.60220994475138</v>
      </c>
      <c r="M103" s="15" t="n">
        <v>0.864864864864865</v>
      </c>
      <c r="N103" s="15" t="n">
        <v>1.57777777777778</v>
      </c>
      <c r="O103" s="15" t="n">
        <v>1.86842105263158</v>
      </c>
      <c r="P103" s="16" t="n">
        <v>0.539794967381174</v>
      </c>
      <c r="Q103" s="16" t="n">
        <v>1.18421052631579</v>
      </c>
      <c r="R103" s="17" t="n">
        <v>2.46707480961625</v>
      </c>
      <c r="S103" s="17" t="n">
        <v>3.44619883040936</v>
      </c>
      <c r="T103" s="18" t="n">
        <v>11.1100403920442</v>
      </c>
      <c r="U103" s="19"/>
      <c r="V103" s="19"/>
      <c r="W103" s="19"/>
      <c r="X103" s="19"/>
      <c r="Y103" s="19"/>
      <c r="Z103" s="19"/>
    </row>
    <row r="104" s="15" customFormat="true" ht="13" hidden="false" customHeight="false" outlineLevel="0" collapsed="false">
      <c r="A104" s="15" t="s">
        <v>130</v>
      </c>
      <c r="B104" s="15" t="n">
        <v>0.588235294117647</v>
      </c>
      <c r="C104" s="15" t="n">
        <v>3.26732673267327</v>
      </c>
      <c r="D104" s="15" t="n">
        <v>1.28571428571429</v>
      </c>
      <c r="E104" s="15" t="n">
        <v>0.935251798561151</v>
      </c>
      <c r="F104" s="16" t="n">
        <f aca="false">C104/B104</f>
        <v>5.55445544554456</v>
      </c>
      <c r="G104" s="16" t="n">
        <f aca="false">E104/D104</f>
        <v>0.727418065547562</v>
      </c>
      <c r="H104" s="17" t="n">
        <f aca="false">B104+C104</f>
        <v>3.85556202679091</v>
      </c>
      <c r="I104" s="17" t="n">
        <f aca="false">E104+D104</f>
        <v>2.22096608427544</v>
      </c>
      <c r="J104" s="17" t="n">
        <v>1.73598419808772</v>
      </c>
      <c r="K104" s="17" t="n">
        <v>0.576042109773554</v>
      </c>
      <c r="L104" s="15" t="n">
        <v>2.92817679558011</v>
      </c>
      <c r="M104" s="15" t="n">
        <v>3.08108108108108</v>
      </c>
      <c r="N104" s="15" t="n">
        <v>2.2</v>
      </c>
      <c r="O104" s="15" t="n">
        <v>2.23684210526316</v>
      </c>
      <c r="P104" s="16" t="n">
        <v>1.05221825599184</v>
      </c>
      <c r="Q104" s="16" t="n">
        <v>1.01674641148325</v>
      </c>
      <c r="R104" s="17" t="n">
        <v>6.00925787666119</v>
      </c>
      <c r="S104" s="17" t="n">
        <v>4.43684210526316</v>
      </c>
      <c r="T104" s="18" t="n">
        <v>20.9526022531974</v>
      </c>
      <c r="U104" s="19"/>
      <c r="V104" s="19"/>
      <c r="W104" s="19"/>
      <c r="X104" s="19"/>
      <c r="Y104" s="19"/>
      <c r="Z104" s="19"/>
    </row>
    <row r="105" s="15" customFormat="true" ht="13" hidden="false" customHeight="false" outlineLevel="0" collapsed="false">
      <c r="A105" s="15" t="s">
        <v>131</v>
      </c>
      <c r="B105" s="15" t="n">
        <v>7.45098039215686</v>
      </c>
      <c r="C105" s="15" t="n">
        <v>4.75247524752475</v>
      </c>
      <c r="D105" s="15" t="n">
        <v>4.21428571428571</v>
      </c>
      <c r="E105" s="15" t="n">
        <v>2.87769784172662</v>
      </c>
      <c r="F105" s="16" t="n">
        <f aca="false">C105/B105</f>
        <v>0.637832204273059</v>
      </c>
      <c r="G105" s="16" t="n">
        <f aca="false">E105/D105</f>
        <v>0.682843555663943</v>
      </c>
      <c r="H105" s="17" t="n">
        <f aca="false">B105+C105</f>
        <v>12.2034556396816</v>
      </c>
      <c r="I105" s="17" t="n">
        <f aca="false">E105+D105</f>
        <v>7.09198355601233</v>
      </c>
      <c r="J105" s="17" t="n">
        <v>1.72073941560904</v>
      </c>
      <c r="K105" s="17" t="n">
        <v>0.581145518565376</v>
      </c>
      <c r="L105" s="15" t="n">
        <v>7.12707182320442</v>
      </c>
      <c r="M105" s="15" t="n">
        <v>9.2972972972973</v>
      </c>
      <c r="N105" s="15" t="n">
        <v>2.86666666666667</v>
      </c>
      <c r="O105" s="15" t="n">
        <v>4.26315789473684</v>
      </c>
      <c r="P105" s="16" t="n">
        <v>1.3045045045045</v>
      </c>
      <c r="Q105" s="16" t="n">
        <v>1.48714810281518</v>
      </c>
      <c r="R105" s="17" t="n">
        <v>16.4243691205017</v>
      </c>
      <c r="S105" s="17" t="n">
        <v>7.12982456140351</v>
      </c>
      <c r="T105" s="18" t="n">
        <v>67.1235346863847</v>
      </c>
      <c r="U105" s="19"/>
      <c r="V105" s="19"/>
      <c r="W105" s="19"/>
      <c r="X105" s="19"/>
      <c r="Y105" s="19"/>
      <c r="Z105" s="19"/>
    </row>
    <row r="106" s="15" customFormat="true" ht="13" hidden="false" customHeight="false" outlineLevel="0" collapsed="false">
      <c r="A106" s="15" t="s">
        <v>132</v>
      </c>
      <c r="B106" s="15" t="n">
        <v>1.56862745098039</v>
      </c>
      <c r="C106" s="15" t="n">
        <v>4.35643564356436</v>
      </c>
      <c r="D106" s="15" t="n">
        <v>2.21428571428571</v>
      </c>
      <c r="E106" s="15" t="n">
        <v>1.29496402877698</v>
      </c>
      <c r="F106" s="16" t="n">
        <f aca="false">C106/B106</f>
        <v>2.77722772277228</v>
      </c>
      <c r="G106" s="16" t="n">
        <f aca="false">E106/D106</f>
        <v>0.584822464608958</v>
      </c>
      <c r="H106" s="17" t="n">
        <f aca="false">B106+C106</f>
        <v>5.92506309454475</v>
      </c>
      <c r="I106" s="17" t="n">
        <f aca="false">E106+D106</f>
        <v>3.50924974306269</v>
      </c>
      <c r="J106" s="17" t="n">
        <v>1.68841305930357</v>
      </c>
      <c r="K106" s="17" t="n">
        <v>0.592272130619788</v>
      </c>
      <c r="L106" s="15" t="n">
        <v>3.59116022099448</v>
      </c>
      <c r="M106" s="15" t="n">
        <v>3.89189189189189</v>
      </c>
      <c r="N106" s="15" t="n">
        <v>3.26666666666667</v>
      </c>
      <c r="O106" s="15" t="n">
        <v>1.97368421052632</v>
      </c>
      <c r="P106" s="16" t="n">
        <v>1.0837422037422</v>
      </c>
      <c r="Q106" s="16" t="n">
        <v>0.604189044038668</v>
      </c>
      <c r="R106" s="17" t="n">
        <v>7.48305211288637</v>
      </c>
      <c r="S106" s="17" t="n">
        <v>5.24035087719298</v>
      </c>
      <c r="T106" s="18" t="n">
        <v>23.8879483858263</v>
      </c>
      <c r="U106" s="19"/>
      <c r="V106" s="19"/>
      <c r="W106" s="19"/>
      <c r="X106" s="19"/>
      <c r="Y106" s="19"/>
      <c r="Z106" s="19"/>
    </row>
    <row r="107" s="15" customFormat="true" ht="13" hidden="false" customHeight="false" outlineLevel="0" collapsed="false">
      <c r="A107" s="15" t="s">
        <v>133</v>
      </c>
      <c r="B107" s="15" t="n">
        <v>4.50980392156863</v>
      </c>
      <c r="C107" s="15" t="n">
        <v>2.17821782178218</v>
      </c>
      <c r="D107" s="15" t="n">
        <v>2</v>
      </c>
      <c r="E107" s="15" t="n">
        <v>2.01438848920863</v>
      </c>
      <c r="F107" s="16" t="n">
        <f aca="false">C107/B107</f>
        <v>0.482996125699527</v>
      </c>
      <c r="G107" s="16" t="n">
        <f aca="false">E107/D107</f>
        <v>1.00719424460432</v>
      </c>
      <c r="H107" s="17" t="n">
        <f aca="false">B107+C107</f>
        <v>6.68802174335081</v>
      </c>
      <c r="I107" s="17" t="n">
        <f aca="false">E107+D107</f>
        <v>4.01438848920863</v>
      </c>
      <c r="J107" s="17" t="n">
        <v>1.66601258481319</v>
      </c>
      <c r="K107" s="17" t="n">
        <v>0.600235561913314</v>
      </c>
      <c r="L107" s="15" t="n">
        <v>1.71270718232044</v>
      </c>
      <c r="M107" s="15" t="n">
        <v>1.08108108108108</v>
      </c>
      <c r="N107" s="15" t="n">
        <v>0.311111111111111</v>
      </c>
      <c r="O107" s="15" t="n">
        <v>0.263157894736842</v>
      </c>
      <c r="P107" s="16" t="n">
        <v>0.631211857018309</v>
      </c>
      <c r="Q107" s="16" t="n">
        <v>0.845864661654135</v>
      </c>
      <c r="R107" s="17" t="n">
        <v>2.79378826340152</v>
      </c>
      <c r="S107" s="17" t="n">
        <v>0.574269005847953</v>
      </c>
      <c r="T107" s="18" t="n">
        <v>16.5138783545221</v>
      </c>
      <c r="U107" s="19"/>
      <c r="V107" s="19"/>
      <c r="W107" s="19"/>
      <c r="X107" s="19"/>
      <c r="Y107" s="19"/>
      <c r="Z107" s="19"/>
    </row>
    <row r="108" s="15" customFormat="true" ht="13" hidden="false" customHeight="false" outlineLevel="0" collapsed="false">
      <c r="A108" s="15" t="s">
        <v>134</v>
      </c>
      <c r="B108" s="15" t="n">
        <v>33.921568627451</v>
      </c>
      <c r="C108" s="15" t="n">
        <v>0.495049504950495</v>
      </c>
      <c r="D108" s="15" t="n">
        <v>11.7857142857143</v>
      </c>
      <c r="E108" s="15" t="n">
        <v>9.85611510791367</v>
      </c>
      <c r="F108" s="20" t="n">
        <f aca="false">C108/B108</f>
        <v>0.0145939449436273</v>
      </c>
      <c r="G108" s="16" t="n">
        <f aca="false">E108/D108</f>
        <v>0.836276433398736</v>
      </c>
      <c r="H108" s="17" t="n">
        <f aca="false">B108+C108</f>
        <v>34.4166181324015</v>
      </c>
      <c r="I108" s="17" t="n">
        <f aca="false">E108+D108</f>
        <v>21.641829393628</v>
      </c>
      <c r="J108" s="17" t="n">
        <v>1.59028229575337</v>
      </c>
      <c r="K108" s="17" t="n">
        <v>0.628819174224829</v>
      </c>
      <c r="L108" s="15" t="n">
        <v>9.88950276243094</v>
      </c>
      <c r="M108" s="15" t="n">
        <v>4.16216216216216</v>
      </c>
      <c r="N108" s="15" t="n">
        <v>12.9555555555556</v>
      </c>
      <c r="O108" s="15" t="n">
        <v>15.2631578947368</v>
      </c>
      <c r="P108" s="16" t="n">
        <v>0.420866676732599</v>
      </c>
      <c r="Q108" s="16" t="n">
        <v>1.1781168186332</v>
      </c>
      <c r="R108" s="17" t="n">
        <v>14.0516649245931</v>
      </c>
      <c r="S108" s="17" t="n">
        <v>28.2187134502924</v>
      </c>
      <c r="T108" s="18" t="n">
        <v>129.047172154145</v>
      </c>
      <c r="U108" s="19" t="s">
        <v>30</v>
      </c>
      <c r="V108" s="19"/>
      <c r="W108" s="19"/>
      <c r="X108" s="19"/>
      <c r="Y108" s="19"/>
      <c r="Z108" s="19"/>
    </row>
    <row r="109" s="15" customFormat="true" ht="13" hidden="false" customHeight="false" outlineLevel="0" collapsed="false">
      <c r="A109" s="15" t="s">
        <v>135</v>
      </c>
      <c r="B109" s="15" t="n">
        <v>95.8823529411765</v>
      </c>
      <c r="C109" s="15" t="n">
        <v>10.1980198019802</v>
      </c>
      <c r="D109" s="15" t="n">
        <v>42</v>
      </c>
      <c r="E109" s="15" t="n">
        <v>27.6258992805755</v>
      </c>
      <c r="F109" s="20" t="n">
        <f aca="false">C109/B109</f>
        <v>0.106359715726174</v>
      </c>
      <c r="G109" s="16" t="n">
        <f aca="false">E109/D109</f>
        <v>0.65775950668037</v>
      </c>
      <c r="H109" s="17" t="n">
        <f aca="false">B109+C109</f>
        <v>106.080372743157</v>
      </c>
      <c r="I109" s="17" t="n">
        <f aca="false">E109+D109</f>
        <v>69.6258992805755</v>
      </c>
      <c r="J109" s="17" t="n">
        <v>1.52357633925385</v>
      </c>
      <c r="K109" s="17" t="n">
        <v>0.656350439578062</v>
      </c>
      <c r="L109" s="15" t="n">
        <v>53.5911602209945</v>
      </c>
      <c r="M109" s="15" t="n">
        <v>36.4864864864865</v>
      </c>
      <c r="N109" s="15" t="n">
        <v>83.6666666666667</v>
      </c>
      <c r="O109" s="15" t="n">
        <v>52.5526315789474</v>
      </c>
      <c r="P109" s="16" t="n">
        <v>0.680830314850934</v>
      </c>
      <c r="Q109" s="16" t="n">
        <v>0.62811910253722</v>
      </c>
      <c r="R109" s="17" t="n">
        <v>90.077646707481</v>
      </c>
      <c r="S109" s="17" t="n">
        <v>136.219298245614</v>
      </c>
      <c r="T109" s="18" t="n">
        <v>489.169625245561</v>
      </c>
      <c r="U109" s="19" t="s">
        <v>30</v>
      </c>
      <c r="V109" s="19"/>
      <c r="W109" s="19"/>
      <c r="X109" s="19"/>
      <c r="Y109" s="19"/>
      <c r="Z109" s="19"/>
    </row>
    <row r="110" s="15" customFormat="true" ht="13" hidden="false" customHeight="false" outlineLevel="0" collapsed="false">
      <c r="A110" s="15" t="s">
        <v>136</v>
      </c>
      <c r="B110" s="15" t="n">
        <v>19.6078431372549</v>
      </c>
      <c r="C110" s="15" t="n">
        <v>3.96039603960396</v>
      </c>
      <c r="D110" s="15" t="n">
        <v>10.1428571428571</v>
      </c>
      <c r="E110" s="15" t="n">
        <v>6.0431654676259</v>
      </c>
      <c r="F110" s="20" t="n">
        <f aca="false">C110/B110</f>
        <v>0.201980198019802</v>
      </c>
      <c r="G110" s="16" t="n">
        <f aca="false">E110/D110</f>
        <v>0.595805046103962</v>
      </c>
      <c r="H110" s="17" t="n">
        <f aca="false">B110+C110</f>
        <v>23.5682391768589</v>
      </c>
      <c r="I110" s="17" t="n">
        <f aca="false">E110+D110</f>
        <v>16.186022610483</v>
      </c>
      <c r="J110" s="17" t="n">
        <v>1.45608589237943</v>
      </c>
      <c r="K110" s="17" t="n">
        <v>0.686772672706739</v>
      </c>
      <c r="L110" s="15" t="n">
        <v>6.40883977900552</v>
      </c>
      <c r="M110" s="15" t="n">
        <v>15.8918918918919</v>
      </c>
      <c r="N110" s="15" t="n">
        <v>2.95555555555556</v>
      </c>
      <c r="O110" s="15" t="n">
        <v>13.4736842105263</v>
      </c>
      <c r="P110" s="16" t="n">
        <v>2.47968313140727</v>
      </c>
      <c r="Q110" s="16" t="n">
        <v>4.5587653343886</v>
      </c>
      <c r="R110" s="17" t="n">
        <v>22.3007316708974</v>
      </c>
      <c r="S110" s="17" t="n">
        <v>16.4292397660819</v>
      </c>
      <c r="T110" s="18" t="n">
        <v>99.4625277979646</v>
      </c>
      <c r="U110" s="19" t="s">
        <v>30</v>
      </c>
      <c r="V110" s="19"/>
      <c r="W110" s="19" t="s">
        <v>36</v>
      </c>
      <c r="X110" s="19" t="s">
        <v>36</v>
      </c>
      <c r="Y110" s="19"/>
      <c r="Z110" s="19"/>
    </row>
    <row r="111" s="15" customFormat="true" ht="13" hidden="false" customHeight="false" outlineLevel="0" collapsed="false">
      <c r="A111" s="15" t="s">
        <v>137</v>
      </c>
      <c r="B111" s="15" t="n">
        <v>2.94117647058824</v>
      </c>
      <c r="C111" s="15" t="n">
        <v>1.18811881188119</v>
      </c>
      <c r="D111" s="15" t="n">
        <v>2.07142857142857</v>
      </c>
      <c r="E111" s="15" t="n">
        <v>0.935251798561151</v>
      </c>
      <c r="F111" s="16" t="n">
        <f aca="false">C111/B111</f>
        <v>0.403960396039604</v>
      </c>
      <c r="G111" s="16" t="n">
        <f aca="false">E111/D111</f>
        <v>0.4515008682709</v>
      </c>
      <c r="H111" s="17" t="n">
        <f aca="false">B111+C111</f>
        <v>4.12929528246942</v>
      </c>
      <c r="I111" s="17" t="n">
        <f aca="false">E111+D111</f>
        <v>3.00668036998972</v>
      </c>
      <c r="J111" s="17" t="n">
        <v>1.37337354634857</v>
      </c>
      <c r="K111" s="17" t="n">
        <v>0.728134019079316</v>
      </c>
      <c r="L111" s="15" t="n">
        <v>1.98895027624309</v>
      </c>
      <c r="M111" s="15" t="n">
        <v>0.810810810810811</v>
      </c>
      <c r="N111" s="15" t="n">
        <v>9.24444444444444</v>
      </c>
      <c r="O111" s="15" t="n">
        <v>6.71052631578947</v>
      </c>
      <c r="P111" s="16" t="n">
        <v>0.407657657657658</v>
      </c>
      <c r="Q111" s="16" t="n">
        <v>0.725898279352227</v>
      </c>
      <c r="R111" s="17" t="n">
        <v>2.7997610870539</v>
      </c>
      <c r="S111" s="17" t="n">
        <v>15.9549707602339</v>
      </c>
      <c r="T111" s="18" t="n">
        <v>28.8224904454834</v>
      </c>
      <c r="U111" s="19"/>
      <c r="V111" s="19"/>
      <c r="W111" s="19"/>
      <c r="X111" s="19"/>
      <c r="Y111" s="19"/>
      <c r="Z111" s="19"/>
    </row>
    <row r="112" s="15" customFormat="true" ht="13" hidden="false" customHeight="false" outlineLevel="0" collapsed="false">
      <c r="A112" s="15" t="s">
        <v>138</v>
      </c>
      <c r="B112" s="15" t="n">
        <v>0.196078431372549</v>
      </c>
      <c r="C112" s="15" t="n">
        <v>0</v>
      </c>
      <c r="D112" s="15" t="n">
        <v>0.142857142857143</v>
      </c>
      <c r="E112" s="15" t="n">
        <v>0</v>
      </c>
      <c r="F112" s="16" t="n">
        <f aca="false">C112/B112</f>
        <v>0</v>
      </c>
      <c r="G112" s="16" t="n">
        <f aca="false">E112/D112</f>
        <v>0</v>
      </c>
      <c r="H112" s="17" t="n">
        <f aca="false">B112+C112</f>
        <v>0.196078431372549</v>
      </c>
      <c r="I112" s="17" t="n">
        <f aca="false">E112+D112</f>
        <v>0.142857142857143</v>
      </c>
      <c r="J112" s="17" t="n">
        <v>1.37254901960784</v>
      </c>
      <c r="K112" s="17" t="n">
        <v>0.728571428571428</v>
      </c>
      <c r="L112" s="15" t="n">
        <v>0</v>
      </c>
      <c r="M112" s="15" t="n">
        <v>0</v>
      </c>
      <c r="N112" s="15" t="n">
        <v>0.0444444444444444</v>
      </c>
      <c r="O112" s="15" t="n">
        <v>0.473684210526316</v>
      </c>
      <c r="P112" s="16" t="s">
        <v>26</v>
      </c>
      <c r="Q112" s="16" t="n">
        <v>10.6578947368421</v>
      </c>
      <c r="R112" s="17" t="n">
        <v>0</v>
      </c>
      <c r="S112" s="17" t="n">
        <v>0.51812865497076</v>
      </c>
      <c r="T112" s="18" t="n">
        <v>50.9903975625338</v>
      </c>
      <c r="U112" s="19"/>
      <c r="V112" s="19"/>
      <c r="W112" s="19"/>
      <c r="X112" s="19"/>
      <c r="Y112" s="19"/>
      <c r="Z112" s="19"/>
    </row>
    <row r="113" s="15" customFormat="true" ht="13" hidden="false" customHeight="false" outlineLevel="0" collapsed="false">
      <c r="A113" s="15" t="s">
        <v>139</v>
      </c>
      <c r="B113" s="15" t="n">
        <v>4.90196078431373</v>
      </c>
      <c r="C113" s="15" t="n">
        <v>2.27722772277228</v>
      </c>
      <c r="D113" s="15" t="n">
        <v>4.07142857142857</v>
      </c>
      <c r="E113" s="15" t="n">
        <v>1.22302158273381</v>
      </c>
      <c r="F113" s="16" t="n">
        <f aca="false">C113/B113</f>
        <v>0.464554455445545</v>
      </c>
      <c r="G113" s="16" t="n">
        <f aca="false">E113/D113</f>
        <v>0.300391265934621</v>
      </c>
      <c r="H113" s="17" t="n">
        <f aca="false">B113+C113</f>
        <v>7.179188507086</v>
      </c>
      <c r="I113" s="17" t="n">
        <f aca="false">E113+D113</f>
        <v>5.29445015416238</v>
      </c>
      <c r="J113" s="17" t="n">
        <v>1.3559837750936</v>
      </c>
      <c r="K113" s="17" t="n">
        <v>0.73747195089482</v>
      </c>
      <c r="L113" s="15" t="n">
        <v>3.53591160220994</v>
      </c>
      <c r="M113" s="15" t="n">
        <v>71.5675675675676</v>
      </c>
      <c r="N113" s="15" t="n">
        <v>6.6</v>
      </c>
      <c r="O113" s="15" t="n">
        <v>18.8421052631579</v>
      </c>
      <c r="P113" s="16" t="n">
        <v>20.2402027027027</v>
      </c>
      <c r="Q113" s="16" t="n">
        <v>2.8548644338118</v>
      </c>
      <c r="R113" s="17" t="n">
        <v>75.1034791697775</v>
      </c>
      <c r="S113" s="17" t="n">
        <v>25.4421052631579</v>
      </c>
      <c r="T113" s="18" t="n">
        <v>114.706561595476</v>
      </c>
      <c r="U113" s="19"/>
      <c r="V113" s="19"/>
      <c r="W113" s="19" t="s">
        <v>36</v>
      </c>
      <c r="X113" s="19" t="s">
        <v>36</v>
      </c>
      <c r="Y113" s="19"/>
      <c r="Z113" s="19"/>
    </row>
    <row r="114" s="15" customFormat="true" ht="13" hidden="false" customHeight="false" outlineLevel="0" collapsed="false">
      <c r="A114" s="15" t="s">
        <v>140</v>
      </c>
      <c r="B114" s="15" t="n">
        <v>0.588235294117647</v>
      </c>
      <c r="C114" s="15" t="n">
        <v>2.07920792079208</v>
      </c>
      <c r="D114" s="15" t="n">
        <v>1.42857142857143</v>
      </c>
      <c r="E114" s="15" t="n">
        <v>0.79136690647482</v>
      </c>
      <c r="F114" s="16" t="n">
        <f aca="false">C114/B114</f>
        <v>3.53465346534653</v>
      </c>
      <c r="G114" s="16" t="n">
        <f aca="false">E114/D114</f>
        <v>0.553956834532374</v>
      </c>
      <c r="H114" s="17" t="n">
        <f aca="false">B114+C114</f>
        <v>2.66744321490973</v>
      </c>
      <c r="I114" s="17" t="n">
        <f aca="false">E114+D114</f>
        <v>2.21993833504625</v>
      </c>
      <c r="J114" s="17" t="n">
        <v>1.20158437412369</v>
      </c>
      <c r="K114" s="17" t="n">
        <v>0.832234524295722</v>
      </c>
      <c r="L114" s="15" t="n">
        <v>0.994475138121547</v>
      </c>
      <c r="M114" s="15" t="n">
        <v>1.02702702702703</v>
      </c>
      <c r="N114" s="15" t="n">
        <v>1.4</v>
      </c>
      <c r="O114" s="15" t="n">
        <v>0.973684210526316</v>
      </c>
      <c r="P114" s="16" t="n">
        <v>1.03273273273273</v>
      </c>
      <c r="Q114" s="16" t="n">
        <v>0.695488721804511</v>
      </c>
      <c r="R114" s="17" t="n">
        <v>2.02150216514857</v>
      </c>
      <c r="S114" s="17" t="n">
        <v>2.37368421052632</v>
      </c>
      <c r="T114" s="18" t="n">
        <v>17.3575033261477</v>
      </c>
      <c r="U114" s="19"/>
      <c r="V114" s="19"/>
      <c r="W114" s="19"/>
      <c r="X114" s="19"/>
      <c r="Y114" s="19"/>
      <c r="Z114" s="19"/>
    </row>
    <row r="115" s="15" customFormat="true" ht="13" hidden="false" customHeight="false" outlineLevel="0" collapsed="false">
      <c r="A115" s="15" t="s">
        <v>141</v>
      </c>
      <c r="B115" s="15" t="n">
        <v>8.03921568627451</v>
      </c>
      <c r="C115" s="15" t="n">
        <v>10.2970297029703</v>
      </c>
      <c r="D115" s="15" t="n">
        <v>9.85714285714286</v>
      </c>
      <c r="E115" s="15" t="n">
        <v>5.46762589928058</v>
      </c>
      <c r="F115" s="16" t="n">
        <f aca="false">C115/B115</f>
        <v>1.28085003622313</v>
      </c>
      <c r="G115" s="16" t="n">
        <f aca="false">E115/D115</f>
        <v>0.554686685434261</v>
      </c>
      <c r="H115" s="17" t="n">
        <f aca="false">B115+C115</f>
        <v>18.3362453892448</v>
      </c>
      <c r="I115" s="17" t="n">
        <f aca="false">E115+D115</f>
        <v>15.3247687564234</v>
      </c>
      <c r="J115" s="17" t="n">
        <v>1.19651041269769</v>
      </c>
      <c r="K115" s="17" t="n">
        <v>0.835763725403251</v>
      </c>
      <c r="L115" s="15" t="n">
        <v>12.9834254143646</v>
      </c>
      <c r="M115" s="15" t="n">
        <v>1.62162162162162</v>
      </c>
      <c r="N115" s="15" t="n">
        <v>11.3777777777778</v>
      </c>
      <c r="O115" s="15" t="n">
        <v>4.21052631578947</v>
      </c>
      <c r="P115" s="16" t="n">
        <v>0.124899367452559</v>
      </c>
      <c r="Q115" s="16" t="n">
        <v>0.370065789473684</v>
      </c>
      <c r="R115" s="17" t="n">
        <v>14.6050470359863</v>
      </c>
      <c r="S115" s="17" t="n">
        <v>15.5883040935673</v>
      </c>
      <c r="T115" s="18" t="n">
        <v>74.7866650168238</v>
      </c>
      <c r="U115" s="19"/>
      <c r="V115" s="19"/>
      <c r="W115" s="19" t="s">
        <v>30</v>
      </c>
      <c r="X115" s="19" t="s">
        <v>30</v>
      </c>
      <c r="Y115" s="19"/>
      <c r="Z115" s="19"/>
    </row>
    <row r="116" s="15" customFormat="true" ht="13" hidden="false" customHeight="false" outlineLevel="0" collapsed="false">
      <c r="A116" s="15" t="s">
        <v>142</v>
      </c>
      <c r="B116" s="15" t="n">
        <v>4.11764705882353</v>
      </c>
      <c r="C116" s="15" t="n">
        <v>2.17821782178218</v>
      </c>
      <c r="D116" s="15" t="n">
        <v>2.92857142857143</v>
      </c>
      <c r="E116" s="15" t="n">
        <v>2.66187050359712</v>
      </c>
      <c r="F116" s="16" t="n">
        <f aca="false">C116/B116</f>
        <v>0.528995756718529</v>
      </c>
      <c r="G116" s="16" t="n">
        <f aca="false">E116/D116</f>
        <v>0.908931391472188</v>
      </c>
      <c r="H116" s="17" t="n">
        <f aca="false">B116+C116</f>
        <v>6.29586488060571</v>
      </c>
      <c r="I116" s="17" t="n">
        <f aca="false">E116+D116</f>
        <v>5.59044193216855</v>
      </c>
      <c r="J116" s="17" t="n">
        <v>1.1261837538063</v>
      </c>
      <c r="K116" s="17" t="n">
        <v>0.887954560363867</v>
      </c>
      <c r="L116" s="15" t="n">
        <v>3.31491712707182</v>
      </c>
      <c r="M116" s="15" t="n">
        <v>2</v>
      </c>
      <c r="N116" s="15" t="n">
        <v>2.17777777777778</v>
      </c>
      <c r="O116" s="15" t="n">
        <v>3.15789473684211</v>
      </c>
      <c r="P116" s="16" t="n">
        <v>0.603333333333333</v>
      </c>
      <c r="Q116" s="16" t="n">
        <v>1.4500537056928</v>
      </c>
      <c r="R116" s="17" t="n">
        <v>5.31491712707182</v>
      </c>
      <c r="S116" s="17" t="n">
        <v>5.33567251461988</v>
      </c>
      <c r="T116" s="18" t="n">
        <v>27.2795321133807</v>
      </c>
      <c r="U116" s="19"/>
      <c r="V116" s="19"/>
      <c r="W116" s="19"/>
      <c r="X116" s="19"/>
      <c r="Y116" s="19"/>
      <c r="Z116" s="19"/>
    </row>
    <row r="117" s="15" customFormat="true" ht="13" hidden="false" customHeight="false" outlineLevel="0" collapsed="false">
      <c r="A117" s="15" t="s">
        <v>143</v>
      </c>
      <c r="B117" s="15" t="n">
        <v>0.392156862745098</v>
      </c>
      <c r="C117" s="15" t="n">
        <v>4.15841584158416</v>
      </c>
      <c r="D117" s="15" t="n">
        <v>1.21428571428571</v>
      </c>
      <c r="E117" s="15" t="n">
        <v>2.87769784172662</v>
      </c>
      <c r="F117" s="16" t="n">
        <f aca="false">C117/B117</f>
        <v>10.6039603960396</v>
      </c>
      <c r="G117" s="16" t="n">
        <f aca="false">E117/D117</f>
        <v>2.36986881083369</v>
      </c>
      <c r="H117" s="17" t="n">
        <f aca="false">B117+C117</f>
        <v>4.55057270432926</v>
      </c>
      <c r="I117" s="17" t="n">
        <f aca="false">E117+D117</f>
        <v>4.09198355601233</v>
      </c>
      <c r="J117" s="17" t="n">
        <v>1.11207013470108</v>
      </c>
      <c r="K117" s="17" t="n">
        <v>0.899223860794348</v>
      </c>
      <c r="L117" s="15" t="n">
        <v>3.59116022099448</v>
      </c>
      <c r="M117" s="15" t="n">
        <v>0.594594594594595</v>
      </c>
      <c r="N117" s="15" t="n">
        <v>3.68888888888889</v>
      </c>
      <c r="O117" s="15" t="n">
        <v>6.02631578947368</v>
      </c>
      <c r="P117" s="16" t="n">
        <v>0.165571725571726</v>
      </c>
      <c r="Q117" s="16" t="n">
        <v>1.63363982244769</v>
      </c>
      <c r="R117" s="17" t="n">
        <v>4.18575481558907</v>
      </c>
      <c r="S117" s="17" t="n">
        <v>9.71520467836257</v>
      </c>
      <c r="T117" s="18" t="n">
        <v>24.1305958576524</v>
      </c>
      <c r="U117" s="19"/>
      <c r="V117" s="19"/>
      <c r="W117" s="19"/>
      <c r="X117" s="19"/>
      <c r="Y117" s="19"/>
      <c r="Z117" s="19"/>
    </row>
    <row r="118" s="15" customFormat="true" ht="13" hidden="false" customHeight="false" outlineLevel="0" collapsed="false">
      <c r="A118" s="15" t="s">
        <v>144</v>
      </c>
      <c r="B118" s="15" t="n">
        <v>39.6078431372549</v>
      </c>
      <c r="C118" s="15" t="n">
        <v>12.8712871287129</v>
      </c>
      <c r="D118" s="15" t="n">
        <v>17.5714285714286</v>
      </c>
      <c r="E118" s="15" t="n">
        <v>30.2877697841727</v>
      </c>
      <c r="F118" s="20" t="n">
        <f aca="false">C118/B118</f>
        <v>0.324968140378394</v>
      </c>
      <c r="G118" s="16" t="n">
        <f aca="false">E118/D118</f>
        <v>1.72369421535942</v>
      </c>
      <c r="H118" s="17" t="n">
        <f aca="false">B118+C118</f>
        <v>52.4791302659678</v>
      </c>
      <c r="I118" s="17" t="n">
        <f aca="false">E118+D118</f>
        <v>47.8591983556012</v>
      </c>
      <c r="J118" s="17" t="n">
        <v>1.09653174455702</v>
      </c>
      <c r="K118" s="17" t="n">
        <v>0.911966301900348</v>
      </c>
      <c r="L118" s="15" t="n">
        <v>10.4419889502762</v>
      </c>
      <c r="M118" s="15" t="n">
        <v>6.86486486486487</v>
      </c>
      <c r="N118" s="15" t="n">
        <v>23.0888888888889</v>
      </c>
      <c r="O118" s="15" t="n">
        <v>28.421052631579</v>
      </c>
      <c r="P118" s="16" t="n">
        <v>0.657428857428858</v>
      </c>
      <c r="Q118" s="16" t="n">
        <v>1.23094068182969</v>
      </c>
      <c r="R118" s="17" t="n">
        <v>17.3068538151411</v>
      </c>
      <c r="S118" s="17" t="n">
        <v>51.5099415204678</v>
      </c>
      <c r="T118" s="18" t="n">
        <v>183.133418530821</v>
      </c>
      <c r="U118" s="19" t="s">
        <v>30</v>
      </c>
      <c r="V118" s="19"/>
      <c r="W118" s="19"/>
      <c r="X118" s="19"/>
      <c r="Y118" s="19"/>
      <c r="Z118" s="19"/>
    </row>
    <row r="119" s="15" customFormat="true" ht="13" hidden="false" customHeight="false" outlineLevel="0" collapsed="false">
      <c r="A119" s="15" t="s">
        <v>145</v>
      </c>
      <c r="B119" s="15" t="n">
        <v>93.1372549019608</v>
      </c>
      <c r="C119" s="15" t="n">
        <v>370.594059405941</v>
      </c>
      <c r="D119" s="15" t="n">
        <v>191.642857142857</v>
      </c>
      <c r="E119" s="15" t="n">
        <v>239.640287769784</v>
      </c>
      <c r="F119" s="20" t="n">
        <f aca="false">C119/B119</f>
        <v>3.9790099009901</v>
      </c>
      <c r="G119" s="16" t="n">
        <f aca="false">E119/D119</f>
        <v>1.25045248929444</v>
      </c>
      <c r="H119" s="17" t="n">
        <f aca="false">B119+C119</f>
        <v>463.731314307901</v>
      </c>
      <c r="I119" s="17" t="n">
        <f aca="false">E119+D119</f>
        <v>431.283144912641</v>
      </c>
      <c r="J119" s="17" t="n">
        <v>1.07523634943311</v>
      </c>
      <c r="K119" s="17" t="n">
        <v>0.930028082223243</v>
      </c>
      <c r="L119" s="15" t="n">
        <v>314.309392265193</v>
      </c>
      <c r="M119" s="15" t="n">
        <v>258.324324324324</v>
      </c>
      <c r="N119" s="15" t="n">
        <v>89.0666666666667</v>
      </c>
      <c r="O119" s="15" t="n">
        <v>86.6842105263158</v>
      </c>
      <c r="P119" s="16" t="n">
        <v>0.821879112369533</v>
      </c>
      <c r="Q119" s="16" t="n">
        <v>0.973250866687677</v>
      </c>
      <c r="R119" s="17" t="n">
        <v>572.633716589518</v>
      </c>
      <c r="S119" s="17" t="n">
        <v>175.750877192982</v>
      </c>
      <c r="T119" s="18" t="n">
        <v>2215.05073258961</v>
      </c>
      <c r="U119" s="19" t="s">
        <v>36</v>
      </c>
      <c r="V119" s="19"/>
      <c r="W119" s="19"/>
      <c r="X119" s="19"/>
      <c r="Y119" s="19"/>
      <c r="Z119" s="19"/>
    </row>
    <row r="120" s="15" customFormat="true" ht="13" hidden="false" customHeight="false" outlineLevel="0" collapsed="false">
      <c r="A120" s="15" t="s">
        <v>146</v>
      </c>
      <c r="B120" s="15" t="n">
        <v>1.76470588235294</v>
      </c>
      <c r="C120" s="15" t="n">
        <v>0.792079207920792</v>
      </c>
      <c r="D120" s="15" t="n">
        <v>1.71428571428571</v>
      </c>
      <c r="E120" s="15" t="n">
        <v>0.719424460431655</v>
      </c>
      <c r="F120" s="16" t="n">
        <f aca="false">C120/B120</f>
        <v>0.448844884488449</v>
      </c>
      <c r="G120" s="16" t="n">
        <f aca="false">E120/D120</f>
        <v>0.419664268585132</v>
      </c>
      <c r="H120" s="17" t="n">
        <f aca="false">B120+C120</f>
        <v>2.55678509027373</v>
      </c>
      <c r="I120" s="17" t="n">
        <f aca="false">E120+D120</f>
        <v>2.43371017471737</v>
      </c>
      <c r="J120" s="17" t="n">
        <v>1.05057090069102</v>
      </c>
      <c r="K120" s="17" t="n">
        <v>0.951863410020438</v>
      </c>
      <c r="L120" s="15" t="n">
        <v>1.60220994475138</v>
      </c>
      <c r="M120" s="15" t="n">
        <v>1.2972972972973</v>
      </c>
      <c r="N120" s="15" t="n">
        <v>8.6</v>
      </c>
      <c r="O120" s="15" t="n">
        <v>2.97368421052632</v>
      </c>
      <c r="P120" s="16" t="n">
        <v>0.809692451071762</v>
      </c>
      <c r="Q120" s="16" t="n">
        <v>0.34577723378213</v>
      </c>
      <c r="R120" s="17" t="n">
        <v>2.89950724204868</v>
      </c>
      <c r="S120" s="17" t="n">
        <v>11.5736842105263</v>
      </c>
      <c r="T120" s="18" t="n">
        <v>19.4636867175661</v>
      </c>
      <c r="U120" s="19"/>
      <c r="V120" s="19"/>
      <c r="W120" s="19"/>
      <c r="X120" s="19"/>
      <c r="Y120" s="19"/>
      <c r="Z120" s="19"/>
    </row>
    <row r="121" s="15" customFormat="true" ht="13" hidden="false" customHeight="false" outlineLevel="0" collapsed="false">
      <c r="A121" s="15" t="s">
        <v>147</v>
      </c>
      <c r="B121" s="15" t="n">
        <v>6.47058823529412</v>
      </c>
      <c r="C121" s="15" t="n">
        <v>1.88118811881188</v>
      </c>
      <c r="D121" s="15" t="n">
        <v>3.57142857142857</v>
      </c>
      <c r="E121" s="15" t="n">
        <v>5.10791366906475</v>
      </c>
      <c r="F121" s="16" t="n">
        <f aca="false">C121/B121</f>
        <v>0.290729072907291</v>
      </c>
      <c r="G121" s="16" t="n">
        <f aca="false">E121/D121</f>
        <v>1.43021582733813</v>
      </c>
      <c r="H121" s="17" t="n">
        <f aca="false">B121+C121</f>
        <v>8.351776354106</v>
      </c>
      <c r="I121" s="17" t="n">
        <f aca="false">E121+D121</f>
        <v>8.67934224049332</v>
      </c>
      <c r="J121" s="17" t="n">
        <v>0.962259134700431</v>
      </c>
      <c r="K121" s="17" t="n">
        <v>1.03922110369087</v>
      </c>
      <c r="L121" s="15" t="n">
        <v>5.85635359116022</v>
      </c>
      <c r="M121" s="15" t="n">
        <v>1.35135135135135</v>
      </c>
      <c r="N121" s="15" t="n">
        <v>4.06666666666667</v>
      </c>
      <c r="O121" s="15" t="n">
        <v>10.1052631578947</v>
      </c>
      <c r="P121" s="16" t="n">
        <v>0.23074961754207</v>
      </c>
      <c r="Q121" s="16" t="n">
        <v>2.48490077653149</v>
      </c>
      <c r="R121" s="17" t="n">
        <v>7.20770494251157</v>
      </c>
      <c r="S121" s="17" t="n">
        <v>14.1719298245614</v>
      </c>
      <c r="T121" s="18" t="n">
        <v>40.6655337234294</v>
      </c>
      <c r="U121" s="19"/>
      <c r="V121" s="19"/>
      <c r="W121" s="19"/>
      <c r="X121" s="19" t="s">
        <v>36</v>
      </c>
      <c r="Y121" s="19"/>
      <c r="Z121" s="19"/>
    </row>
    <row r="122" s="15" customFormat="true" ht="13" hidden="false" customHeight="false" outlineLevel="0" collapsed="false">
      <c r="A122" s="15" t="s">
        <v>148</v>
      </c>
      <c r="B122" s="15" t="n">
        <v>0</v>
      </c>
      <c r="C122" s="15" t="n">
        <v>8.21782178217822</v>
      </c>
      <c r="D122" s="15" t="n">
        <v>3.07142857142857</v>
      </c>
      <c r="E122" s="15" t="n">
        <v>5.53956834532374</v>
      </c>
      <c r="F122" s="16" t="s">
        <v>26</v>
      </c>
      <c r="G122" s="16" t="n">
        <f aca="false">E122/D122</f>
        <v>1.80358039150075</v>
      </c>
      <c r="H122" s="17" t="n">
        <f aca="false">B122+C122</f>
        <v>8.21782178217822</v>
      </c>
      <c r="I122" s="17" t="n">
        <f aca="false">E122+D122</f>
        <v>8.61099691675231</v>
      </c>
      <c r="J122" s="17" t="n">
        <v>0.954340346608511</v>
      </c>
      <c r="K122" s="17" t="n">
        <v>1.04784420312287</v>
      </c>
      <c r="L122" s="15" t="n">
        <v>5.6353591160221</v>
      </c>
      <c r="M122" s="15" t="n">
        <v>8.43243243243243</v>
      </c>
      <c r="N122" s="15" t="n">
        <v>12.6</v>
      </c>
      <c r="O122" s="15" t="n">
        <v>24.5526315789474</v>
      </c>
      <c r="P122" s="16" t="n">
        <v>1.49634340222576</v>
      </c>
      <c r="Q122" s="16" t="n">
        <v>1.94862155388471</v>
      </c>
      <c r="R122" s="17" t="n">
        <v>14.0677915484545</v>
      </c>
      <c r="S122" s="17" t="n">
        <v>37.1526315789474</v>
      </c>
      <c r="T122" s="18" t="n">
        <v>83.1696552630249</v>
      </c>
      <c r="U122" s="19"/>
      <c r="V122" s="19"/>
      <c r="W122" s="19"/>
      <c r="X122" s="19"/>
      <c r="Y122" s="19"/>
      <c r="Z122" s="19"/>
    </row>
    <row r="123" s="15" customFormat="true" ht="13" hidden="false" customHeight="false" outlineLevel="0" collapsed="false">
      <c r="A123" s="15" t="s">
        <v>149</v>
      </c>
      <c r="B123" s="15" t="n">
        <v>0.196078431372549</v>
      </c>
      <c r="C123" s="15" t="n">
        <v>0</v>
      </c>
      <c r="D123" s="15" t="n">
        <v>0.142857142857143</v>
      </c>
      <c r="E123" s="15" t="n">
        <v>0.0719424460431655</v>
      </c>
      <c r="F123" s="16" t="n">
        <f aca="false">C123/B123</f>
        <v>0</v>
      </c>
      <c r="G123" s="16" t="n">
        <f aca="false">E123/D123</f>
        <v>0.503597122302158</v>
      </c>
      <c r="H123" s="17" t="n">
        <f aca="false">B123+C123</f>
        <v>0.196078431372549</v>
      </c>
      <c r="I123" s="17" t="n">
        <f aca="false">E123+D123</f>
        <v>0.214799588900308</v>
      </c>
      <c r="J123" s="17" t="n">
        <v>0.912843606342059</v>
      </c>
      <c r="K123" s="17" t="n">
        <v>1.09547790339157</v>
      </c>
      <c r="L123" s="15" t="n">
        <v>0</v>
      </c>
      <c r="M123" s="15" t="n">
        <v>0</v>
      </c>
      <c r="N123" s="15" t="n">
        <v>0.533333333333333</v>
      </c>
      <c r="O123" s="15" t="n">
        <v>0.763157894736842</v>
      </c>
      <c r="P123" s="16" t="s">
        <v>26</v>
      </c>
      <c r="Q123" s="16" t="n">
        <v>1.43092105263158</v>
      </c>
      <c r="R123" s="17" t="n">
        <v>0</v>
      </c>
      <c r="S123" s="17" t="n">
        <v>1.29649122807018</v>
      </c>
      <c r="T123" s="18" t="n">
        <v>17.8727439253456</v>
      </c>
      <c r="U123" s="19"/>
      <c r="V123" s="19"/>
      <c r="W123" s="19"/>
      <c r="X123" s="19"/>
      <c r="Y123" s="19"/>
      <c r="Z123" s="19"/>
    </row>
    <row r="124" s="15" customFormat="true" ht="17" hidden="false" customHeight="true" outlineLevel="0" collapsed="false">
      <c r="A124" s="15" t="s">
        <v>150</v>
      </c>
      <c r="B124" s="15" t="n">
        <v>6.86274509803922</v>
      </c>
      <c r="C124" s="15" t="n">
        <v>0.495049504950495</v>
      </c>
      <c r="D124" s="15" t="n">
        <v>6</v>
      </c>
      <c r="E124" s="15" t="n">
        <v>2.15827338129496</v>
      </c>
      <c r="F124" s="16" t="n">
        <f aca="false">C124/B124</f>
        <v>0.0721357850070721</v>
      </c>
      <c r="G124" s="16" t="n">
        <f aca="false">E124/D124</f>
        <v>0.359712230215827</v>
      </c>
      <c r="H124" s="17" t="n">
        <f aca="false">B124+C124</f>
        <v>7.35779460298971</v>
      </c>
      <c r="I124" s="17" t="n">
        <f aca="false">E124+D124</f>
        <v>8.15827338129497</v>
      </c>
      <c r="J124" s="17" t="n">
        <v>0.901881349043712</v>
      </c>
      <c r="K124" s="17" t="n">
        <v>1.1087933030884</v>
      </c>
      <c r="L124" s="15" t="n">
        <v>0.331491712707182</v>
      </c>
      <c r="M124" s="15" t="n">
        <v>0.378378378378378</v>
      </c>
      <c r="N124" s="15" t="n">
        <v>5.11111111111111</v>
      </c>
      <c r="O124" s="15" t="n">
        <v>6.60526315789474</v>
      </c>
      <c r="P124" s="16" t="n">
        <v>1.14144144144144</v>
      </c>
      <c r="Q124" s="16" t="n">
        <v>1.29233409610984</v>
      </c>
      <c r="R124" s="17" t="n">
        <v>0.709870091085561</v>
      </c>
      <c r="S124" s="17" t="n">
        <v>11.7163742690058</v>
      </c>
      <c r="T124" s="18" t="n">
        <v>31.918539734557</v>
      </c>
      <c r="U124" s="19"/>
      <c r="V124" s="19"/>
      <c r="W124" s="19"/>
      <c r="X124" s="19"/>
      <c r="Y124" s="19"/>
      <c r="Z124" s="19"/>
    </row>
    <row r="125" s="15" customFormat="true" ht="13" hidden="false" customHeight="false" outlineLevel="0" collapsed="false">
      <c r="A125" s="15" t="s">
        <v>151</v>
      </c>
      <c r="B125" s="15" t="n">
        <v>0.196078431372549</v>
      </c>
      <c r="C125" s="15" t="n">
        <v>2.27722772277228</v>
      </c>
      <c r="D125" s="15" t="n">
        <v>2.21428571428571</v>
      </c>
      <c r="E125" s="15" t="n">
        <v>0.719424460431655</v>
      </c>
      <c r="F125" s="16" t="n">
        <f aca="false">C125/B125</f>
        <v>11.6138613861386</v>
      </c>
      <c r="G125" s="16" t="n">
        <f aca="false">E125/D125</f>
        <v>0.324901369227199</v>
      </c>
      <c r="H125" s="17" t="n">
        <f aca="false">B125+C125</f>
        <v>2.47330615414483</v>
      </c>
      <c r="I125" s="17" t="n">
        <f aca="false">E125+D125</f>
        <v>2.93371017471737</v>
      </c>
      <c r="J125" s="17" t="n">
        <v>0.84306424522085</v>
      </c>
      <c r="K125" s="17" t="n">
        <v>1.18614922370245</v>
      </c>
      <c r="L125" s="15" t="n">
        <v>0.220994475138122</v>
      </c>
      <c r="M125" s="15" t="n">
        <v>0.162162162162162</v>
      </c>
      <c r="N125" s="15" t="n">
        <v>0.2</v>
      </c>
      <c r="O125" s="15" t="n">
        <v>2.36842105263158</v>
      </c>
      <c r="P125" s="16" t="n">
        <v>0.733783783783784</v>
      </c>
      <c r="Q125" s="16" t="n">
        <v>11.8421052631579</v>
      </c>
      <c r="R125" s="17" t="n">
        <v>0.383156637300284</v>
      </c>
      <c r="S125" s="17" t="n">
        <v>2.56842105263158</v>
      </c>
      <c r="T125" s="18" t="n">
        <v>101.600971279776</v>
      </c>
      <c r="U125" s="19"/>
      <c r="V125" s="19"/>
      <c r="W125" s="19"/>
      <c r="X125" s="19"/>
      <c r="Y125" s="19"/>
      <c r="Z125" s="19"/>
    </row>
    <row r="126" s="15" customFormat="true" ht="13" hidden="false" customHeight="false" outlineLevel="0" collapsed="false">
      <c r="A126" s="15" t="s">
        <v>152</v>
      </c>
      <c r="B126" s="15" t="n">
        <v>20</v>
      </c>
      <c r="C126" s="15" t="n">
        <v>5.34653465346535</v>
      </c>
      <c r="D126" s="15" t="n">
        <v>21.5714285714286</v>
      </c>
      <c r="E126" s="15" t="n">
        <v>8.99280575539568</v>
      </c>
      <c r="F126" s="20" t="n">
        <f aca="false">C126/B126</f>
        <v>0.267326732673267</v>
      </c>
      <c r="G126" s="16" t="n">
        <f aca="false">E126/D126</f>
        <v>0.416885035018343</v>
      </c>
      <c r="H126" s="17" t="n">
        <f aca="false">B126+C126</f>
        <v>25.3465346534653</v>
      </c>
      <c r="I126" s="17" t="n">
        <f aca="false">E126+D126</f>
        <v>30.5642343268243</v>
      </c>
      <c r="J126" s="17" t="n">
        <v>0.829287407707784</v>
      </c>
      <c r="K126" s="17" t="n">
        <v>1.20585455742549</v>
      </c>
      <c r="L126" s="15" t="n">
        <v>10.3867403314917</v>
      </c>
      <c r="M126" s="15" t="n">
        <v>5.67567567567568</v>
      </c>
      <c r="N126" s="15" t="n">
        <v>16.8666666666667</v>
      </c>
      <c r="O126" s="15" t="n">
        <v>10.7105263157895</v>
      </c>
      <c r="P126" s="16" t="n">
        <v>0.546434732604945</v>
      </c>
      <c r="Q126" s="16" t="n">
        <v>0.635011441647597</v>
      </c>
      <c r="R126" s="17" t="n">
        <v>16.0624160071674</v>
      </c>
      <c r="S126" s="17" t="n">
        <v>27.5771929824561</v>
      </c>
      <c r="T126" s="18" t="n">
        <v>130.404641535805</v>
      </c>
      <c r="U126" s="19" t="s">
        <v>30</v>
      </c>
      <c r="V126" s="19" t="s">
        <v>30</v>
      </c>
      <c r="W126" s="19"/>
      <c r="X126" s="19"/>
      <c r="Y126" s="19"/>
      <c r="Z126" s="19"/>
    </row>
    <row r="127" s="15" customFormat="true" ht="13" hidden="false" customHeight="false" outlineLevel="0" collapsed="false">
      <c r="A127" s="15" t="s">
        <v>153</v>
      </c>
      <c r="B127" s="15" t="n">
        <v>46.8627450980392</v>
      </c>
      <c r="C127" s="15" t="n">
        <v>4.25742574257426</v>
      </c>
      <c r="D127" s="15" t="n">
        <v>40.7142857142857</v>
      </c>
      <c r="E127" s="15" t="n">
        <v>21.3669064748201</v>
      </c>
      <c r="F127" s="20" t="n">
        <f aca="false">C127/B127</f>
        <v>0.0908488338373586</v>
      </c>
      <c r="G127" s="16" t="n">
        <f aca="false">E127/D127</f>
        <v>0.524801211662249</v>
      </c>
      <c r="H127" s="17" t="n">
        <f aca="false">B127+C127</f>
        <v>51.1201708406135</v>
      </c>
      <c r="I127" s="17" t="n">
        <f aca="false">E127+D127</f>
        <v>62.0811921891059</v>
      </c>
      <c r="J127" s="17" t="n">
        <v>0.823440546774554</v>
      </c>
      <c r="K127" s="17" t="n">
        <v>1.21441675894761</v>
      </c>
      <c r="L127" s="15" t="n">
        <v>32.707182320442</v>
      </c>
      <c r="M127" s="15" t="n">
        <v>9.89189189189189</v>
      </c>
      <c r="N127" s="15" t="n">
        <v>35.8222222222222</v>
      </c>
      <c r="O127" s="15" t="n">
        <v>28.9736842105263</v>
      </c>
      <c r="P127" s="16" t="n">
        <v>0.302437910883857</v>
      </c>
      <c r="Q127" s="16" t="n">
        <v>0.808818727961343</v>
      </c>
      <c r="R127" s="17" t="n">
        <v>42.5990742123339</v>
      </c>
      <c r="S127" s="17" t="n">
        <v>64.7959064327485</v>
      </c>
      <c r="T127" s="18" t="n">
        <v>273.542596904776</v>
      </c>
      <c r="U127" s="19" t="s">
        <v>30</v>
      </c>
      <c r="V127" s="19"/>
      <c r="W127" s="19" t="s">
        <v>30</v>
      </c>
      <c r="X127" s="19"/>
      <c r="Y127" s="19"/>
      <c r="Z127" s="19"/>
    </row>
    <row r="128" s="15" customFormat="true" ht="13" hidden="false" customHeight="false" outlineLevel="0" collapsed="false">
      <c r="A128" s="15" t="s">
        <v>154</v>
      </c>
      <c r="B128" s="15" t="n">
        <v>1268.23529411765</v>
      </c>
      <c r="C128" s="15" t="n">
        <v>384.059405940594</v>
      </c>
      <c r="D128" s="15" t="n">
        <v>941.785714285714</v>
      </c>
      <c r="E128" s="15" t="n">
        <v>1098.56115107914</v>
      </c>
      <c r="F128" s="20" t="n">
        <f aca="false">C128/B128</f>
        <v>0.302829772773196</v>
      </c>
      <c r="G128" s="16" t="n">
        <f aca="false">E128/D128</f>
        <v>1.16646614449055</v>
      </c>
      <c r="H128" s="17" t="n">
        <f aca="false">B128+C128</f>
        <v>1652.29470005824</v>
      </c>
      <c r="I128" s="17" t="n">
        <f aca="false">E128+D128</f>
        <v>2040.34686536485</v>
      </c>
      <c r="J128" s="17" t="n">
        <v>0.809810688616801</v>
      </c>
      <c r="K128" s="17" t="n">
        <v>1.23485650912814</v>
      </c>
      <c r="L128" s="15" t="n">
        <v>57.8453038674033</v>
      </c>
      <c r="M128" s="15" t="n">
        <v>85.1891891891892</v>
      </c>
      <c r="N128" s="15" t="n">
        <v>99.6222222222222</v>
      </c>
      <c r="O128" s="15" t="n">
        <v>129.894736842105</v>
      </c>
      <c r="P128" s="16" t="n">
        <v>1.4727070910452</v>
      </c>
      <c r="Q128" s="16" t="n">
        <v>1.30387311128591</v>
      </c>
      <c r="R128" s="17" t="n">
        <v>143.034493056593</v>
      </c>
      <c r="S128" s="17" t="n">
        <v>229.516959064327</v>
      </c>
      <c r="T128" s="18" t="n">
        <v>7078.9149813683</v>
      </c>
      <c r="U128" s="19" t="s">
        <v>30</v>
      </c>
      <c r="V128" s="19"/>
      <c r="W128" s="19"/>
      <c r="X128" s="19"/>
      <c r="Y128" s="19"/>
      <c r="Z128" s="19"/>
    </row>
    <row r="129" s="15" customFormat="true" ht="13" hidden="false" customHeight="false" outlineLevel="0" collapsed="false">
      <c r="A129" s="15" t="s">
        <v>155</v>
      </c>
      <c r="B129" s="15" t="n">
        <v>5.09803921568628</v>
      </c>
      <c r="C129" s="15" t="n">
        <v>1.98019801980198</v>
      </c>
      <c r="D129" s="15" t="n">
        <v>6</v>
      </c>
      <c r="E129" s="15" t="n">
        <v>2.94964028776978</v>
      </c>
      <c r="F129" s="16" t="n">
        <f aca="false">C129/B129</f>
        <v>0.388423457730388</v>
      </c>
      <c r="G129" s="16" t="n">
        <f aca="false">E129/D129</f>
        <v>0.491606714628297</v>
      </c>
      <c r="H129" s="17" t="n">
        <f aca="false">B129+C129</f>
        <v>7.07823723548826</v>
      </c>
      <c r="I129" s="17" t="n">
        <f aca="false">E129+D129</f>
        <v>8.94964028776978</v>
      </c>
      <c r="J129" s="17" t="n">
        <v>0.790896282743463</v>
      </c>
      <c r="K129" s="17" t="n">
        <v>1.2643882918898</v>
      </c>
      <c r="L129" s="15" t="n">
        <v>4.97237569060773</v>
      </c>
      <c r="M129" s="15" t="n">
        <v>2.05405405405405</v>
      </c>
      <c r="N129" s="15" t="n">
        <v>6.35555555555556</v>
      </c>
      <c r="O129" s="15" t="n">
        <v>3.28947368421053</v>
      </c>
      <c r="P129" s="16" t="n">
        <v>0.413093093093093</v>
      </c>
      <c r="Q129" s="16" t="n">
        <v>0.517574530732425</v>
      </c>
      <c r="R129" s="17" t="n">
        <v>7.02642974466179</v>
      </c>
      <c r="S129" s="17" t="n">
        <v>9.64502923976608</v>
      </c>
      <c r="T129" s="18" t="n">
        <v>43.0533416756446</v>
      </c>
      <c r="U129" s="19"/>
      <c r="V129" s="19"/>
      <c r="W129" s="19"/>
      <c r="X129" s="19"/>
      <c r="Y129" s="19"/>
      <c r="Z129" s="19"/>
    </row>
    <row r="130" s="15" customFormat="true" ht="17" hidden="false" customHeight="true" outlineLevel="0" collapsed="false">
      <c r="A130" s="15" t="s">
        <v>156</v>
      </c>
      <c r="B130" s="15" t="n">
        <v>7.64705882352941</v>
      </c>
      <c r="C130" s="15" t="n">
        <v>10.1980198019802</v>
      </c>
      <c r="D130" s="15" t="n">
        <v>12.5</v>
      </c>
      <c r="E130" s="15" t="n">
        <v>11.3669064748201</v>
      </c>
      <c r="F130" s="16" t="n">
        <f aca="false">C130/B130</f>
        <v>1.33358720487433</v>
      </c>
      <c r="G130" s="16" t="n">
        <f aca="false">E130/D130</f>
        <v>0.909352517985612</v>
      </c>
      <c r="H130" s="17" t="n">
        <f aca="false">B130+C130</f>
        <v>17.8450786255096</v>
      </c>
      <c r="I130" s="17" t="n">
        <f aca="false">E130+D130</f>
        <v>23.8669064748201</v>
      </c>
      <c r="J130" s="17" t="n">
        <v>0.747691312417735</v>
      </c>
      <c r="K130" s="17" t="n">
        <v>1.33745033998911</v>
      </c>
      <c r="L130" s="15" t="n">
        <v>2.43093922651934</v>
      </c>
      <c r="M130" s="15" t="n">
        <v>0.918918918918919</v>
      </c>
      <c r="N130" s="15" t="n">
        <v>11.7333333333333</v>
      </c>
      <c r="O130" s="15" t="n">
        <v>20.6842105263158</v>
      </c>
      <c r="P130" s="16" t="n">
        <v>0.378009828009828</v>
      </c>
      <c r="Q130" s="16" t="n">
        <v>1.76285885167464</v>
      </c>
      <c r="R130" s="17" t="n">
        <v>3.34985814543826</v>
      </c>
      <c r="S130" s="17" t="n">
        <v>32.4175438596491</v>
      </c>
      <c r="T130" s="18" t="n">
        <v>118.208586071825</v>
      </c>
      <c r="U130" s="19"/>
      <c r="V130" s="19"/>
      <c r="W130" s="19"/>
      <c r="X130" s="19"/>
      <c r="Y130" s="19"/>
      <c r="Z130" s="19"/>
    </row>
    <row r="131" s="15" customFormat="true" ht="13" hidden="false" customHeight="false" outlineLevel="0" collapsed="false">
      <c r="A131" s="15" t="s">
        <v>157</v>
      </c>
      <c r="B131" s="15" t="n">
        <v>0.784313725490196</v>
      </c>
      <c r="C131" s="15" t="n">
        <v>1.08910891089109</v>
      </c>
      <c r="D131" s="15" t="n">
        <v>1.35714285714286</v>
      </c>
      <c r="E131" s="15" t="n">
        <v>1.15107913669065</v>
      </c>
      <c r="F131" s="16" t="n">
        <f aca="false">C131/B131</f>
        <v>1.38861386138614</v>
      </c>
      <c r="G131" s="16" t="n">
        <f aca="false">E131/D131</f>
        <v>0.848163574403635</v>
      </c>
      <c r="H131" s="17" t="n">
        <f aca="false">B131+C131</f>
        <v>1.87342263638129</v>
      </c>
      <c r="I131" s="17" t="n">
        <f aca="false">E131+D131</f>
        <v>2.5082219938335</v>
      </c>
      <c r="J131" s="17" t="n">
        <v>0.746912610202414</v>
      </c>
      <c r="K131" s="17" t="n">
        <v>1.33884471401413</v>
      </c>
      <c r="L131" s="15" t="n">
        <v>0.276243093922652</v>
      </c>
      <c r="M131" s="15" t="n">
        <v>0</v>
      </c>
      <c r="N131" s="15" t="n">
        <v>0</v>
      </c>
      <c r="O131" s="15" t="n">
        <v>0.0526315789473684</v>
      </c>
      <c r="P131" s="16" t="n">
        <v>0</v>
      </c>
      <c r="Q131" s="16" t="s">
        <v>26</v>
      </c>
      <c r="R131" s="17" t="n">
        <v>0.276243093922652</v>
      </c>
      <c r="S131" s="17" t="n">
        <v>0.0526315789473684</v>
      </c>
      <c r="T131" s="18" t="n">
        <v>12.6593565123871</v>
      </c>
      <c r="U131" s="19"/>
      <c r="V131" s="19"/>
      <c r="W131" s="19"/>
      <c r="X131" s="19"/>
      <c r="Y131" s="19"/>
      <c r="Z131" s="19"/>
    </row>
    <row r="132" s="15" customFormat="true" ht="13" hidden="false" customHeight="false" outlineLevel="0" collapsed="false">
      <c r="A132" s="15" t="s">
        <v>158</v>
      </c>
      <c r="B132" s="15" t="n">
        <v>1.76470588235294</v>
      </c>
      <c r="C132" s="15" t="n">
        <v>2.17821782178218</v>
      </c>
      <c r="D132" s="15" t="n">
        <v>3.21428571428571</v>
      </c>
      <c r="E132" s="15" t="n">
        <v>2.3021582733813</v>
      </c>
      <c r="F132" s="16" t="n">
        <f aca="false">C132/B132</f>
        <v>1.23432343234323</v>
      </c>
      <c r="G132" s="16" t="n">
        <f aca="false">E132/D132</f>
        <v>0.716227018385292</v>
      </c>
      <c r="H132" s="17" t="n">
        <f aca="false">B132+C132</f>
        <v>3.94292370413512</v>
      </c>
      <c r="I132" s="17" t="n">
        <f aca="false">E132+D132</f>
        <v>5.51644398766701</v>
      </c>
      <c r="J132" s="17" t="n">
        <v>0.714758223404466</v>
      </c>
      <c r="K132" s="17" t="n">
        <v>1.39907449436104</v>
      </c>
      <c r="L132" s="15" t="n">
        <v>0.331491712707182</v>
      </c>
      <c r="M132" s="15" t="n">
        <v>0.162162162162162</v>
      </c>
      <c r="N132" s="15" t="n">
        <v>1.4</v>
      </c>
      <c r="O132" s="15" t="n">
        <v>1.23684210526316</v>
      </c>
      <c r="P132" s="16" t="n">
        <v>0.489189189189189</v>
      </c>
      <c r="Q132" s="16" t="n">
        <v>0.883458646616542</v>
      </c>
      <c r="R132" s="17" t="n">
        <v>0.493653874869345</v>
      </c>
      <c r="S132" s="17" t="n">
        <v>2.63684210526316</v>
      </c>
      <c r="T132" s="18" t="n">
        <v>30.1490367985496</v>
      </c>
      <c r="U132" s="19"/>
      <c r="V132" s="19"/>
      <c r="W132" s="19"/>
      <c r="X132" s="19"/>
      <c r="Y132" s="19"/>
      <c r="Z132" s="19"/>
    </row>
    <row r="133" s="15" customFormat="true" ht="13" hidden="false" customHeight="false" outlineLevel="0" collapsed="false">
      <c r="A133" s="15" t="s">
        <v>159</v>
      </c>
      <c r="B133" s="15" t="n">
        <v>0.196078431372549</v>
      </c>
      <c r="C133" s="15" t="n">
        <v>1.48514851485149</v>
      </c>
      <c r="D133" s="15" t="n">
        <v>1.14285714285714</v>
      </c>
      <c r="E133" s="15" t="n">
        <v>1.22302158273381</v>
      </c>
      <c r="F133" s="16" t="n">
        <f aca="false">C133/B133</f>
        <v>7.57425742574257</v>
      </c>
      <c r="G133" s="16" t="n">
        <f aca="false">E133/D133</f>
        <v>1.07014388489209</v>
      </c>
      <c r="H133" s="17" t="n">
        <f aca="false">B133+C133</f>
        <v>1.68122694622403</v>
      </c>
      <c r="I133" s="17" t="n">
        <f aca="false">E133+D133</f>
        <v>2.36587872559096</v>
      </c>
      <c r="J133" s="17" t="n">
        <v>0.710614169711549</v>
      </c>
      <c r="K133" s="17" t="n">
        <v>1.40723340825855</v>
      </c>
      <c r="L133" s="15" t="n">
        <v>2.48618784530387</v>
      </c>
      <c r="M133" s="15" t="n">
        <v>1.2972972972973</v>
      </c>
      <c r="N133" s="15" t="n">
        <v>0.866666666666667</v>
      </c>
      <c r="O133" s="15" t="n">
        <v>1.15789473684211</v>
      </c>
      <c r="P133" s="16" t="n">
        <v>0.521801801801802</v>
      </c>
      <c r="Q133" s="16" t="n">
        <v>1.33603238866397</v>
      </c>
      <c r="R133" s="17" t="n">
        <v>3.78348514260116</v>
      </c>
      <c r="S133" s="17" t="n">
        <v>2.02456140350877</v>
      </c>
      <c r="T133" s="18" t="n">
        <v>30.6882271533254</v>
      </c>
      <c r="U133" s="19"/>
      <c r="V133" s="19"/>
      <c r="W133" s="19"/>
      <c r="X133" s="19"/>
      <c r="Y133" s="19"/>
      <c r="Z133" s="19"/>
    </row>
    <row r="134" s="15" customFormat="true" ht="13" hidden="false" customHeight="false" outlineLevel="0" collapsed="false">
      <c r="A134" s="15" t="s">
        <v>160</v>
      </c>
      <c r="B134" s="15" t="n">
        <v>5.68627450980392</v>
      </c>
      <c r="C134" s="15" t="n">
        <v>0.693069306930693</v>
      </c>
      <c r="D134" s="15" t="n">
        <v>5.14285714285714</v>
      </c>
      <c r="E134" s="15" t="n">
        <v>3.9568345323741</v>
      </c>
      <c r="F134" s="16" t="n">
        <f aca="false">C134/B134</f>
        <v>0.121884602253329</v>
      </c>
      <c r="G134" s="16" t="n">
        <f aca="false">E134/D134</f>
        <v>0.769384492406075</v>
      </c>
      <c r="H134" s="17" t="n">
        <f aca="false">B134+C134</f>
        <v>6.37934381673462</v>
      </c>
      <c r="I134" s="17" t="n">
        <f aca="false">E134+D134</f>
        <v>9.09969167523124</v>
      </c>
      <c r="J134" s="17" t="n">
        <v>0.701050545932096</v>
      </c>
      <c r="K134" s="17" t="n">
        <v>1.42643067008874</v>
      </c>
      <c r="L134" s="15" t="n">
        <v>0.165745856353591</v>
      </c>
      <c r="M134" s="15" t="n">
        <v>0.756756756756757</v>
      </c>
      <c r="N134" s="15" t="n">
        <v>2.17777777777778</v>
      </c>
      <c r="O134" s="15" t="n">
        <v>6.21052631578947</v>
      </c>
      <c r="P134" s="16" t="n">
        <v>4.56576576576577</v>
      </c>
      <c r="Q134" s="16" t="n">
        <v>2.85177228786251</v>
      </c>
      <c r="R134" s="17" t="n">
        <v>0.922502613110348</v>
      </c>
      <c r="S134" s="17" t="n">
        <v>8.38830409356725</v>
      </c>
      <c r="T134" s="18" t="n">
        <v>37.3950101572998</v>
      </c>
      <c r="U134" s="19"/>
      <c r="V134" s="19"/>
      <c r="W134" s="19"/>
      <c r="X134" s="19"/>
      <c r="Y134" s="19"/>
      <c r="Z134" s="19"/>
    </row>
    <row r="135" s="15" customFormat="true" ht="13" hidden="false" customHeight="false" outlineLevel="0" collapsed="false">
      <c r="A135" s="15" t="s">
        <v>161</v>
      </c>
      <c r="B135" s="15" t="n">
        <v>12.3529411764706</v>
      </c>
      <c r="C135" s="15" t="n">
        <v>1.58415841584158</v>
      </c>
      <c r="D135" s="15" t="n">
        <v>13.7142857142857</v>
      </c>
      <c r="E135" s="15" t="n">
        <v>7.62589928057554</v>
      </c>
      <c r="F135" s="20" t="n">
        <f aca="false">C135/B135</f>
        <v>0.128241395568128</v>
      </c>
      <c r="G135" s="16" t="n">
        <f aca="false">E135/D135</f>
        <v>0.5560551558753</v>
      </c>
      <c r="H135" s="17" t="n">
        <f aca="false">B135+C135</f>
        <v>13.9370995923122</v>
      </c>
      <c r="I135" s="17" t="n">
        <f aca="false">E135+D135</f>
        <v>21.3401849948613</v>
      </c>
      <c r="J135" s="17" t="n">
        <v>0.653091788832583</v>
      </c>
      <c r="K135" s="17" t="n">
        <v>1.53117833832749</v>
      </c>
      <c r="L135" s="15" t="n">
        <v>5.6353591160221</v>
      </c>
      <c r="M135" s="15" t="n">
        <v>2.10810810810811</v>
      </c>
      <c r="N135" s="15" t="n">
        <v>25.9111111111111</v>
      </c>
      <c r="O135" s="15" t="n">
        <v>9.26315789473684</v>
      </c>
      <c r="P135" s="16" t="n">
        <v>0.374085850556439</v>
      </c>
      <c r="Q135" s="16" t="n">
        <v>0.357497517378352</v>
      </c>
      <c r="R135" s="17" t="n">
        <v>7.74346722413021</v>
      </c>
      <c r="S135" s="17" t="n">
        <v>35.174269005848</v>
      </c>
      <c r="T135" s="18" t="n">
        <v>100.22602856909</v>
      </c>
      <c r="U135" s="19" t="s">
        <v>30</v>
      </c>
      <c r="V135" s="19"/>
      <c r="W135" s="19"/>
      <c r="X135" s="19" t="s">
        <v>30</v>
      </c>
      <c r="Y135" s="19"/>
      <c r="Z135" s="19"/>
    </row>
    <row r="136" s="15" customFormat="true" ht="13" hidden="false" customHeight="false" outlineLevel="0" collapsed="false">
      <c r="A136" s="15" t="s">
        <v>162</v>
      </c>
      <c r="B136" s="15" t="n">
        <v>5.49019607843137</v>
      </c>
      <c r="C136" s="15" t="n">
        <v>1.98019801980198</v>
      </c>
      <c r="D136" s="15" t="n">
        <v>4.28571428571429</v>
      </c>
      <c r="E136" s="15" t="n">
        <v>7.26618705035971</v>
      </c>
      <c r="F136" s="16" t="n">
        <f aca="false">C136/B136</f>
        <v>0.360678925035361</v>
      </c>
      <c r="G136" s="16" t="n">
        <f aca="false">E136/D136</f>
        <v>1.69544364508393</v>
      </c>
      <c r="H136" s="17" t="n">
        <f aca="false">B136+C136</f>
        <v>7.47039409823335</v>
      </c>
      <c r="I136" s="17" t="n">
        <f aca="false">E136+D136</f>
        <v>11.551901336074</v>
      </c>
      <c r="J136" s="17" t="n">
        <v>0.646680912596179</v>
      </c>
      <c r="K136" s="17" t="n">
        <v>1.54635768664546</v>
      </c>
      <c r="L136" s="15" t="n">
        <v>3.31491712707182</v>
      </c>
      <c r="M136" s="15" t="n">
        <v>0.648648648648649</v>
      </c>
      <c r="N136" s="15" t="n">
        <v>4.82222222222222</v>
      </c>
      <c r="O136" s="15" t="n">
        <v>7.92105263157895</v>
      </c>
      <c r="P136" s="16" t="n">
        <v>0.195675675675676</v>
      </c>
      <c r="Q136" s="16" t="n">
        <v>1.64261460101868</v>
      </c>
      <c r="R136" s="17" t="n">
        <v>3.96356577572047</v>
      </c>
      <c r="S136" s="17" t="n">
        <v>12.7432748538012</v>
      </c>
      <c r="T136" s="18" t="n">
        <v>37.7611774074982</v>
      </c>
      <c r="U136" s="19"/>
      <c r="V136" s="19"/>
      <c r="W136" s="19"/>
      <c r="X136" s="19"/>
      <c r="Y136" s="19"/>
      <c r="Z136" s="19"/>
    </row>
    <row r="137" s="15" customFormat="true" ht="17" hidden="false" customHeight="true" outlineLevel="0" collapsed="false">
      <c r="A137" s="15" t="s">
        <v>163</v>
      </c>
      <c r="B137" s="15" t="n">
        <v>6.86274509803922</v>
      </c>
      <c r="C137" s="15" t="n">
        <v>0.891089108910891</v>
      </c>
      <c r="D137" s="15" t="n">
        <v>10.3571428571429</v>
      </c>
      <c r="E137" s="15" t="n">
        <v>1.8705035971223</v>
      </c>
      <c r="F137" s="16" t="n">
        <f aca="false">C137/B137</f>
        <v>0.12984441301273</v>
      </c>
      <c r="G137" s="16" t="n">
        <f aca="false">E137/D137</f>
        <v>0.18060034730836</v>
      </c>
      <c r="H137" s="17" t="n">
        <f aca="false">B137+C137</f>
        <v>7.75383420695011</v>
      </c>
      <c r="I137" s="17" t="n">
        <f aca="false">E137+D137</f>
        <v>12.2276464542652</v>
      </c>
      <c r="J137" s="17" t="n">
        <v>0.634123192549902</v>
      </c>
      <c r="K137" s="17" t="n">
        <v>1.57698064311266</v>
      </c>
      <c r="L137" s="15" t="n">
        <v>2.48618784530387</v>
      </c>
      <c r="M137" s="15" t="n">
        <v>1.13513513513514</v>
      </c>
      <c r="N137" s="15" t="n">
        <v>12.7333333333333</v>
      </c>
      <c r="O137" s="15" t="n">
        <v>3.07894736842105</v>
      </c>
      <c r="P137" s="16" t="n">
        <v>0.456576576576577</v>
      </c>
      <c r="Q137" s="16" t="n">
        <v>0.241802149352439</v>
      </c>
      <c r="R137" s="17" t="n">
        <v>3.621322980439</v>
      </c>
      <c r="S137" s="17" t="n">
        <v>15.8122807017544</v>
      </c>
      <c r="T137" s="18" t="n">
        <v>57.9711566948298</v>
      </c>
      <c r="U137" s="19"/>
      <c r="V137" s="19" t="s">
        <v>30</v>
      </c>
      <c r="W137" s="19"/>
      <c r="X137" s="19" t="s">
        <v>30</v>
      </c>
      <c r="Y137" s="19"/>
      <c r="Z137" s="19"/>
    </row>
    <row r="138" s="15" customFormat="true" ht="13" hidden="false" customHeight="false" outlineLevel="0" collapsed="false">
      <c r="A138" s="15" t="s">
        <v>164</v>
      </c>
      <c r="B138" s="15" t="n">
        <v>15.0980392156863</v>
      </c>
      <c r="C138" s="15" t="n">
        <v>1.28712871287129</v>
      </c>
      <c r="D138" s="15" t="n">
        <v>18.2857142857143</v>
      </c>
      <c r="E138" s="15" t="n">
        <v>7.55395683453237</v>
      </c>
      <c r="F138" s="20" t="n">
        <f aca="false">C138/B138</f>
        <v>0.0852513822810852</v>
      </c>
      <c r="G138" s="16" t="n">
        <f aca="false">E138/D138</f>
        <v>0.413107014388489</v>
      </c>
      <c r="H138" s="17" t="n">
        <f aca="false">B138+C138</f>
        <v>16.3851679285576</v>
      </c>
      <c r="I138" s="17" t="n">
        <f aca="false">E138+D138</f>
        <v>25.8396711202467</v>
      </c>
      <c r="J138" s="17" t="n">
        <v>0.634108996678328</v>
      </c>
      <c r="K138" s="17" t="n">
        <v>1.57701594716103</v>
      </c>
      <c r="L138" s="15" t="n">
        <v>1.16022099447514</v>
      </c>
      <c r="M138" s="15" t="n">
        <v>0.702702702702703</v>
      </c>
      <c r="N138" s="15" t="n">
        <v>28.1111111111111</v>
      </c>
      <c r="O138" s="15" t="n">
        <v>11.2368421052632</v>
      </c>
      <c r="P138" s="16" t="n">
        <v>0.605662805662806</v>
      </c>
      <c r="Q138" s="16" t="n">
        <v>0.399729561056792</v>
      </c>
      <c r="R138" s="17" t="n">
        <v>1.86292369717784</v>
      </c>
      <c r="S138" s="17" t="n">
        <v>39.3479532163743</v>
      </c>
      <c r="T138" s="18" t="n">
        <v>129.189721130315</v>
      </c>
      <c r="U138" s="19" t="s">
        <v>30</v>
      </c>
      <c r="V138" s="19" t="s">
        <v>30</v>
      </c>
      <c r="W138" s="19"/>
      <c r="X138" s="19" t="s">
        <v>30</v>
      </c>
      <c r="Y138" s="19"/>
      <c r="Z138" s="19"/>
    </row>
    <row r="139" s="15" customFormat="true" ht="13" hidden="false" customHeight="false" outlineLevel="0" collapsed="false">
      <c r="A139" s="15" t="s">
        <v>165</v>
      </c>
      <c r="B139" s="15" t="n">
        <v>1.56862745098039</v>
      </c>
      <c r="C139" s="15" t="n">
        <v>0.099009900990099</v>
      </c>
      <c r="D139" s="15" t="n">
        <v>1.5</v>
      </c>
      <c r="E139" s="15" t="n">
        <v>1.22302158273381</v>
      </c>
      <c r="F139" s="16" t="n">
        <f aca="false">C139/B139</f>
        <v>0.0631188118811881</v>
      </c>
      <c r="G139" s="16" t="n">
        <f aca="false">E139/D139</f>
        <v>0.815347721822542</v>
      </c>
      <c r="H139" s="17" t="n">
        <f aca="false">B139+C139</f>
        <v>1.66763735197049</v>
      </c>
      <c r="I139" s="17" t="n">
        <f aca="false">E139+D139</f>
        <v>2.72302158273381</v>
      </c>
      <c r="J139" s="17" t="n">
        <v>0.612421643127869</v>
      </c>
      <c r="K139" s="17" t="n">
        <v>1.63286195257996</v>
      </c>
      <c r="L139" s="15" t="n">
        <v>0.110497237569061</v>
      </c>
      <c r="M139" s="15" t="n">
        <v>0.108108108108108</v>
      </c>
      <c r="N139" s="15" t="n">
        <v>3.84444444444444</v>
      </c>
      <c r="O139" s="15" t="n">
        <v>4.18421052631579</v>
      </c>
      <c r="P139" s="16" t="n">
        <v>0.978378378378379</v>
      </c>
      <c r="Q139" s="16" t="n">
        <v>1.08837846060237</v>
      </c>
      <c r="R139" s="17" t="n">
        <v>0.218605345677169</v>
      </c>
      <c r="S139" s="17" t="n">
        <v>8.02865497076023</v>
      </c>
      <c r="T139" s="18" t="n">
        <v>13.1479967705216</v>
      </c>
      <c r="U139" s="19"/>
      <c r="V139" s="19"/>
      <c r="W139" s="19"/>
      <c r="X139" s="19"/>
      <c r="Y139" s="19"/>
      <c r="Z139" s="19"/>
    </row>
    <row r="140" s="15" customFormat="true" ht="13" hidden="false" customHeight="false" outlineLevel="0" collapsed="false">
      <c r="A140" s="15" t="s">
        <v>166</v>
      </c>
      <c r="B140" s="15" t="n">
        <v>7.84313725490196</v>
      </c>
      <c r="C140" s="15" t="n">
        <v>119.60396039604</v>
      </c>
      <c r="D140" s="15" t="n">
        <v>114.714285714286</v>
      </c>
      <c r="E140" s="15" t="n">
        <v>93.8129496402878</v>
      </c>
      <c r="F140" s="20" t="n">
        <f aca="false">C140/B140</f>
        <v>15.2495049504951</v>
      </c>
      <c r="G140" s="16" t="n">
        <f aca="false">E140/D140</f>
        <v>0.817796572206743</v>
      </c>
      <c r="H140" s="17" t="n">
        <f aca="false">B140+C140</f>
        <v>127.447097650942</v>
      </c>
      <c r="I140" s="17" t="n">
        <f aca="false">E140+D140</f>
        <v>208.527235354573</v>
      </c>
      <c r="J140" s="17" t="n">
        <v>0.611177227925332</v>
      </c>
      <c r="K140" s="17" t="n">
        <v>1.63618661545121</v>
      </c>
      <c r="L140" s="15" t="n">
        <v>198.895027624309</v>
      </c>
      <c r="M140" s="15" t="n">
        <v>70.1081081081081</v>
      </c>
      <c r="N140" s="15" t="n">
        <v>18.1333333333333</v>
      </c>
      <c r="O140" s="15" t="n">
        <v>34.8157894736842</v>
      </c>
      <c r="P140" s="16" t="n">
        <v>0.352487987987988</v>
      </c>
      <c r="Q140" s="16" t="n">
        <v>1.91998839009288</v>
      </c>
      <c r="R140" s="17" t="n">
        <v>269.003135732418</v>
      </c>
      <c r="S140" s="17" t="n">
        <v>52.9491228070175</v>
      </c>
      <c r="T140" s="18" t="n">
        <v>1054.63201790154</v>
      </c>
      <c r="U140" s="19" t="s">
        <v>36</v>
      </c>
      <c r="V140" s="19"/>
      <c r="W140" s="19" t="s">
        <v>30</v>
      </c>
      <c r="X140" s="19"/>
      <c r="Y140" s="19"/>
      <c r="Z140" s="19"/>
    </row>
    <row r="141" s="15" customFormat="true" ht="13" hidden="false" customHeight="false" outlineLevel="0" collapsed="false">
      <c r="A141" s="15" t="s">
        <v>167</v>
      </c>
      <c r="B141" s="15" t="n">
        <v>0.980392156862745</v>
      </c>
      <c r="C141" s="15" t="n">
        <v>1.08910891089109</v>
      </c>
      <c r="D141" s="15" t="n">
        <v>2.35714285714286</v>
      </c>
      <c r="E141" s="15" t="n">
        <v>1.07913669064748</v>
      </c>
      <c r="F141" s="16" t="n">
        <f aca="false">C141/B141</f>
        <v>1.11089108910891</v>
      </c>
      <c r="G141" s="16" t="n">
        <f aca="false">E141/D141</f>
        <v>0.457815565729235</v>
      </c>
      <c r="H141" s="17" t="n">
        <f aca="false">B141+C141</f>
        <v>2.06950106775383</v>
      </c>
      <c r="I141" s="17" t="n">
        <f aca="false">E141+D141</f>
        <v>3.43627954779034</v>
      </c>
      <c r="J141" s="17" t="n">
        <v>0.602250497659483</v>
      </c>
      <c r="K141" s="17" t="n">
        <v>1.66043864452796</v>
      </c>
      <c r="L141" s="15" t="n">
        <v>3.8121546961326</v>
      </c>
      <c r="M141" s="15" t="n">
        <v>0.972972972972973</v>
      </c>
      <c r="N141" s="15" t="n">
        <v>2.22222222222222</v>
      </c>
      <c r="O141" s="15" t="n">
        <v>1.52631578947368</v>
      </c>
      <c r="P141" s="16" t="n">
        <v>0.255229142185664</v>
      </c>
      <c r="Q141" s="16" t="n">
        <v>0.686842105263158</v>
      </c>
      <c r="R141" s="17" t="n">
        <v>4.78512766910557</v>
      </c>
      <c r="S141" s="17" t="n">
        <v>3.74853801169591</v>
      </c>
      <c r="T141" s="18" t="n">
        <v>16.0942266581028</v>
      </c>
      <c r="U141" s="19"/>
      <c r="V141" s="19"/>
      <c r="W141" s="19"/>
      <c r="X141" s="19"/>
      <c r="Y141" s="19"/>
      <c r="Z141" s="19"/>
    </row>
    <row r="142" s="15" customFormat="true" ht="13" hidden="false" customHeight="false" outlineLevel="0" collapsed="false">
      <c r="A142" s="15" t="s">
        <v>168</v>
      </c>
      <c r="B142" s="15" t="n">
        <v>14.7058823529412</v>
      </c>
      <c r="C142" s="15" t="n">
        <v>13.2673267326733</v>
      </c>
      <c r="D142" s="15" t="n">
        <v>30.2142857142857</v>
      </c>
      <c r="E142" s="15" t="n">
        <v>16.6187050359712</v>
      </c>
      <c r="F142" s="16" t="n">
        <f aca="false">C142/B142</f>
        <v>0.902178217821782</v>
      </c>
      <c r="G142" s="16" t="n">
        <f aca="false">E142/D142</f>
        <v>0.550028062656258</v>
      </c>
      <c r="H142" s="17" t="n">
        <f aca="false">B142+C142</f>
        <v>27.9732090856144</v>
      </c>
      <c r="I142" s="17" t="n">
        <f aca="false">E142+D142</f>
        <v>46.8329907502569</v>
      </c>
      <c r="J142" s="17" t="n">
        <v>0.597297089882328</v>
      </c>
      <c r="K142" s="17" t="n">
        <v>1.67420872617512</v>
      </c>
      <c r="L142" s="15" t="n">
        <v>28.2872928176796</v>
      </c>
      <c r="M142" s="15" t="n">
        <v>25.2972972972973</v>
      </c>
      <c r="N142" s="15" t="n">
        <v>16.8888888888889</v>
      </c>
      <c r="O142" s="15" t="n">
        <v>24.4473684210526</v>
      </c>
      <c r="P142" s="16" t="n">
        <v>0.894298986486487</v>
      </c>
      <c r="Q142" s="16" t="n">
        <v>1.44754155124654</v>
      </c>
      <c r="R142" s="17" t="n">
        <v>53.5845901149769</v>
      </c>
      <c r="S142" s="17" t="n">
        <v>41.3362573099415</v>
      </c>
      <c r="T142" s="18" t="n">
        <v>172.32704726079</v>
      </c>
      <c r="U142" s="19"/>
      <c r="V142" s="19"/>
      <c r="W142" s="19"/>
      <c r="X142" s="19"/>
      <c r="Y142" s="19"/>
      <c r="Z142" s="19"/>
    </row>
    <row r="143" s="15" customFormat="true" ht="17" hidden="false" customHeight="true" outlineLevel="0" collapsed="false">
      <c r="A143" s="15" t="s">
        <v>169</v>
      </c>
      <c r="B143" s="15" t="n">
        <v>2.74509803921569</v>
      </c>
      <c r="C143" s="15" t="n">
        <v>27.1287128712871</v>
      </c>
      <c r="D143" s="15" t="n">
        <v>26.4285714285714</v>
      </c>
      <c r="E143" s="15" t="n">
        <v>25.6115107913669</v>
      </c>
      <c r="F143" s="20" t="n">
        <f aca="false">C143/B143</f>
        <v>9.88260254596888</v>
      </c>
      <c r="G143" s="16" t="n">
        <f aca="false">E143/D143</f>
        <v>0.969084192105775</v>
      </c>
      <c r="H143" s="17" t="n">
        <f aca="false">B143+C143</f>
        <v>29.8738109105028</v>
      </c>
      <c r="I143" s="17" t="n">
        <f aca="false">E143+D143</f>
        <v>52.0400822199383</v>
      </c>
      <c r="J143" s="17" t="n">
        <v>0.574053876092016</v>
      </c>
      <c r="K143" s="17" t="n">
        <v>1.74199677355668</v>
      </c>
      <c r="L143" s="15" t="n">
        <v>6.85082872928177</v>
      </c>
      <c r="M143" s="15" t="n">
        <v>7.67567567567568</v>
      </c>
      <c r="N143" s="15" t="n">
        <v>30.3777777777778</v>
      </c>
      <c r="O143" s="15" t="n">
        <v>60.5526315789474</v>
      </c>
      <c r="P143" s="16" t="n">
        <v>1.1204010462075</v>
      </c>
      <c r="Q143" s="16" t="n">
        <v>1.99331998613945</v>
      </c>
      <c r="R143" s="17" t="n">
        <v>14.5265044049574</v>
      </c>
      <c r="S143" s="17" t="n">
        <v>90.9304093567252</v>
      </c>
      <c r="T143" s="18" t="n">
        <v>208.818868907628</v>
      </c>
      <c r="U143" s="19" t="s">
        <v>36</v>
      </c>
      <c r="V143" s="19"/>
      <c r="W143" s="19"/>
      <c r="X143" s="19"/>
      <c r="Y143" s="19"/>
      <c r="Z143" s="19"/>
    </row>
    <row r="144" s="15" customFormat="true" ht="13" hidden="false" customHeight="false" outlineLevel="0" collapsed="false">
      <c r="A144" s="15" t="s">
        <v>170</v>
      </c>
      <c r="B144" s="15" t="n">
        <v>4.11764705882353</v>
      </c>
      <c r="C144" s="15" t="n">
        <v>9.40594059405941</v>
      </c>
      <c r="D144" s="15" t="n">
        <v>11.8571428571429</v>
      </c>
      <c r="E144" s="15" t="n">
        <v>11.9424460431655</v>
      </c>
      <c r="F144" s="16" t="n">
        <f aca="false">C144/B144</f>
        <v>2.28429985855728</v>
      </c>
      <c r="G144" s="16" t="n">
        <f aca="false">E144/D144</f>
        <v>1.00719424460432</v>
      </c>
      <c r="H144" s="17" t="n">
        <f aca="false">B144+C144</f>
        <v>13.5235876528829</v>
      </c>
      <c r="I144" s="17" t="n">
        <f aca="false">E144+D144</f>
        <v>23.7995889003083</v>
      </c>
      <c r="J144" s="17" t="n">
        <v>0.568227783661748</v>
      </c>
      <c r="K144" s="17" t="n">
        <v>1.75985762884709</v>
      </c>
      <c r="L144" s="15" t="n">
        <v>9.83425414364641</v>
      </c>
      <c r="M144" s="15" t="n">
        <v>11.6216216216216</v>
      </c>
      <c r="N144" s="15" t="n">
        <v>5.17777777777778</v>
      </c>
      <c r="O144" s="15" t="n">
        <v>6.28947368421053</v>
      </c>
      <c r="P144" s="16" t="n">
        <v>1.18174916489523</v>
      </c>
      <c r="Q144" s="16" t="n">
        <v>1.21470521798057</v>
      </c>
      <c r="R144" s="17" t="n">
        <v>21.455875765268</v>
      </c>
      <c r="S144" s="17" t="n">
        <v>11.4672514619883</v>
      </c>
      <c r="T144" s="18" t="n">
        <v>124.040619025926</v>
      </c>
      <c r="U144" s="19"/>
      <c r="V144" s="19"/>
      <c r="W144" s="19"/>
      <c r="X144" s="19"/>
      <c r="Y144" s="19"/>
      <c r="Z144" s="19"/>
    </row>
    <row r="145" s="15" customFormat="true" ht="13" hidden="false" customHeight="false" outlineLevel="0" collapsed="false">
      <c r="A145" s="15" t="s">
        <v>171</v>
      </c>
      <c r="B145" s="15" t="n">
        <v>16.4705882352941</v>
      </c>
      <c r="C145" s="15" t="n">
        <v>2.27722772277228</v>
      </c>
      <c r="D145" s="15" t="n">
        <v>23.9285714285714</v>
      </c>
      <c r="E145" s="15" t="n">
        <v>9.13669064748201</v>
      </c>
      <c r="F145" s="20" t="n">
        <f aca="false">C145/B145</f>
        <v>0.138260254596888</v>
      </c>
      <c r="G145" s="16" t="n">
        <f aca="false">E145/D145</f>
        <v>0.381831847954472</v>
      </c>
      <c r="H145" s="17" t="n">
        <f aca="false">B145+C145</f>
        <v>18.7478159580664</v>
      </c>
      <c r="I145" s="17" t="n">
        <f aca="false">E145+D145</f>
        <v>33.0652620760534</v>
      </c>
      <c r="J145" s="17" t="n">
        <v>0.566994325190725</v>
      </c>
      <c r="K145" s="17" t="n">
        <v>1.76368608215544</v>
      </c>
      <c r="L145" s="15" t="n">
        <v>1.65745856353591</v>
      </c>
      <c r="M145" s="15" t="n">
        <v>3.2972972972973</v>
      </c>
      <c r="N145" s="15" t="n">
        <v>33.3555555555556</v>
      </c>
      <c r="O145" s="15" t="n">
        <v>9.60526315789474</v>
      </c>
      <c r="P145" s="16" t="n">
        <v>1.98936936936937</v>
      </c>
      <c r="Q145" s="16" t="n">
        <v>0.287965917458536</v>
      </c>
      <c r="R145" s="17" t="n">
        <v>4.95475586083321</v>
      </c>
      <c r="S145" s="17" t="n">
        <v>42.9608187134503</v>
      </c>
      <c r="T145" s="18" t="n">
        <v>133.593768887473</v>
      </c>
      <c r="U145" s="19" t="s">
        <v>30</v>
      </c>
      <c r="V145" s="19" t="s">
        <v>30</v>
      </c>
      <c r="W145" s="19"/>
      <c r="X145" s="19" t="s">
        <v>30</v>
      </c>
      <c r="Y145" s="19"/>
      <c r="Z145" s="19"/>
    </row>
    <row r="146" s="15" customFormat="true" ht="13" hidden="false" customHeight="false" outlineLevel="0" collapsed="false">
      <c r="A146" s="15" t="s">
        <v>172</v>
      </c>
      <c r="B146" s="15" t="n">
        <v>1.37254901960784</v>
      </c>
      <c r="C146" s="15" t="n">
        <v>91.980198019802</v>
      </c>
      <c r="D146" s="15" t="n">
        <v>92.0714285714286</v>
      </c>
      <c r="E146" s="15" t="n">
        <v>75.5395683453237</v>
      </c>
      <c r="F146" s="20" t="n">
        <f aca="false">C146/B146</f>
        <v>67.01414427157</v>
      </c>
      <c r="G146" s="16" t="n">
        <f aca="false">E146/D146</f>
        <v>0.820445272951538</v>
      </c>
      <c r="H146" s="17" t="n">
        <f aca="false">B146+C146</f>
        <v>93.3527470394098</v>
      </c>
      <c r="I146" s="17" t="n">
        <f aca="false">E146+D146</f>
        <v>167.610996916752</v>
      </c>
      <c r="J146" s="17" t="n">
        <v>0.556960752913936</v>
      </c>
      <c r="K146" s="17" t="n">
        <v>1.79545864725324</v>
      </c>
      <c r="L146" s="15" t="n">
        <v>81.4917127071823</v>
      </c>
      <c r="M146" s="15" t="n">
        <v>259.837837837838</v>
      </c>
      <c r="N146" s="15" t="n">
        <v>124.044444444444</v>
      </c>
      <c r="O146" s="15" t="n">
        <v>93.0263157894737</v>
      </c>
      <c r="P146" s="16" t="n">
        <v>3.18851855245076</v>
      </c>
      <c r="Q146" s="16" t="n">
        <v>0.749943427181354</v>
      </c>
      <c r="R146" s="17" t="n">
        <v>341.32955054502</v>
      </c>
      <c r="S146" s="17" t="n">
        <v>217.070760233918</v>
      </c>
      <c r="T146" s="18" t="n">
        <v>1080.73046300383</v>
      </c>
      <c r="U146" s="19" t="s">
        <v>36</v>
      </c>
      <c r="V146" s="19"/>
      <c r="W146" s="19" t="s">
        <v>36</v>
      </c>
      <c r="X146" s="19"/>
      <c r="Y146" s="19"/>
      <c r="Z146" s="19"/>
    </row>
    <row r="147" s="15" customFormat="true" ht="13" hidden="false" customHeight="false" outlineLevel="0" collapsed="false">
      <c r="A147" s="15" t="s">
        <v>173</v>
      </c>
      <c r="B147" s="15" t="n">
        <v>12.7450980392157</v>
      </c>
      <c r="C147" s="15" t="n">
        <v>29.6039603960396</v>
      </c>
      <c r="D147" s="15" t="n">
        <v>32.4285714285714</v>
      </c>
      <c r="E147" s="15" t="n">
        <v>44.5323741007194</v>
      </c>
      <c r="F147" s="20" t="n">
        <f aca="false">C147/B147</f>
        <v>2.32277227722772</v>
      </c>
      <c r="G147" s="16" t="n">
        <f aca="false">E147/D147</f>
        <v>1.37324501632174</v>
      </c>
      <c r="H147" s="17" t="n">
        <f aca="false">B147+C147</f>
        <v>42.3490584352553</v>
      </c>
      <c r="I147" s="17" t="n">
        <f aca="false">E147+D147</f>
        <v>76.9609455292909</v>
      </c>
      <c r="J147" s="17" t="n">
        <v>0.550266867747064</v>
      </c>
      <c r="K147" s="17" t="n">
        <v>1.81730003860538</v>
      </c>
      <c r="L147" s="15" t="n">
        <v>31.2707182320442</v>
      </c>
      <c r="M147" s="15" t="n">
        <v>29.3513513513514</v>
      </c>
      <c r="N147" s="15" t="n">
        <v>63.7111111111111</v>
      </c>
      <c r="O147" s="15" t="n">
        <v>58.1315789473684</v>
      </c>
      <c r="P147" s="16" t="n">
        <v>0.938620953108586</v>
      </c>
      <c r="Q147" s="16" t="n">
        <v>0.912424503882658</v>
      </c>
      <c r="R147" s="17" t="n">
        <v>60.6220695833955</v>
      </c>
      <c r="S147" s="17" t="n">
        <v>121.84269005848</v>
      </c>
      <c r="T147" s="18" t="n">
        <v>312.322050428127</v>
      </c>
      <c r="U147" s="19" t="s">
        <v>36</v>
      </c>
      <c r="V147" s="19"/>
      <c r="W147" s="19"/>
      <c r="X147" s="19"/>
      <c r="Y147" s="19"/>
      <c r="Z147" s="19"/>
    </row>
    <row r="148" s="15" customFormat="true" ht="13" hidden="false" customHeight="false" outlineLevel="0" collapsed="false">
      <c r="A148" s="15" t="s">
        <v>174</v>
      </c>
      <c r="B148" s="15" t="n">
        <v>7.45098039215686</v>
      </c>
      <c r="C148" s="15" t="n">
        <v>10.0990099009901</v>
      </c>
      <c r="D148" s="15" t="n">
        <v>16.9285714285714</v>
      </c>
      <c r="E148" s="15" t="n">
        <v>15.1798561151079</v>
      </c>
      <c r="F148" s="16" t="n">
        <f aca="false">C148/B148</f>
        <v>1.35539343408025</v>
      </c>
      <c r="G148" s="16" t="n">
        <f aca="false">E148/D148</f>
        <v>0.896700361230003</v>
      </c>
      <c r="H148" s="17" t="n">
        <f aca="false">B148+C148</f>
        <v>17.549990293147</v>
      </c>
      <c r="I148" s="17" t="n">
        <f aca="false">E148+D148</f>
        <v>32.1084275436793</v>
      </c>
      <c r="J148" s="17" t="n">
        <v>0.546585168933374</v>
      </c>
      <c r="K148" s="17" t="n">
        <v>1.82954104289261</v>
      </c>
      <c r="L148" s="15" t="n">
        <v>7.73480662983425</v>
      </c>
      <c r="M148" s="15" t="n">
        <v>10.1621621621622</v>
      </c>
      <c r="N148" s="15" t="n">
        <v>12.1555555555556</v>
      </c>
      <c r="O148" s="15" t="n">
        <v>28.8421052631579</v>
      </c>
      <c r="P148" s="16" t="n">
        <v>1.31382239382239</v>
      </c>
      <c r="Q148" s="16" t="n">
        <v>2.37275089002213</v>
      </c>
      <c r="R148" s="17" t="n">
        <v>17.8969687919964</v>
      </c>
      <c r="S148" s="17" t="n">
        <v>40.9976608187135</v>
      </c>
      <c r="T148" s="18" t="n">
        <v>123.830566827381</v>
      </c>
      <c r="U148" s="19"/>
      <c r="V148" s="19"/>
      <c r="W148" s="19"/>
      <c r="X148" s="19" t="s">
        <v>36</v>
      </c>
      <c r="Y148" s="19"/>
      <c r="Z148" s="19"/>
    </row>
    <row r="149" s="15" customFormat="true" ht="13" hidden="false" customHeight="false" outlineLevel="0" collapsed="false">
      <c r="A149" s="15" t="s">
        <v>175</v>
      </c>
      <c r="B149" s="15" t="n">
        <v>4.11764705882353</v>
      </c>
      <c r="C149" s="15" t="n">
        <v>0.198019801980198</v>
      </c>
      <c r="D149" s="15" t="n">
        <v>4.85714285714286</v>
      </c>
      <c r="E149" s="15" t="n">
        <v>3.09352517985612</v>
      </c>
      <c r="F149" s="16" t="n">
        <f aca="false">C149/B149</f>
        <v>0.0480905233380481</v>
      </c>
      <c r="G149" s="16" t="n">
        <f aca="false">E149/D149</f>
        <v>0.636902242911553</v>
      </c>
      <c r="H149" s="17" t="n">
        <f aca="false">B149+C149</f>
        <v>4.31566686080373</v>
      </c>
      <c r="I149" s="17" t="n">
        <f aca="false">E149+D149</f>
        <v>7.95066803699897</v>
      </c>
      <c r="J149" s="17" t="n">
        <v>0.542805565610397</v>
      </c>
      <c r="K149" s="17" t="n">
        <v>1.84228029953134</v>
      </c>
      <c r="L149" s="15" t="n">
        <v>0.662983425414365</v>
      </c>
      <c r="M149" s="15" t="n">
        <v>0.378378378378378</v>
      </c>
      <c r="N149" s="15" t="n">
        <v>3.93333333333333</v>
      </c>
      <c r="O149" s="15" t="n">
        <v>3.81578947368421</v>
      </c>
      <c r="P149" s="16" t="n">
        <v>0.570720720720721</v>
      </c>
      <c r="Q149" s="16" t="n">
        <v>0.970115967885816</v>
      </c>
      <c r="R149" s="17" t="n">
        <v>1.04136180379274</v>
      </c>
      <c r="S149" s="17" t="n">
        <v>7.74912280701754</v>
      </c>
      <c r="T149" s="18" t="n">
        <v>36.8971295861324</v>
      </c>
      <c r="U149" s="19"/>
      <c r="V149" s="19"/>
      <c r="W149" s="19"/>
      <c r="X149" s="19"/>
      <c r="Y149" s="19"/>
      <c r="Z149" s="19"/>
    </row>
    <row r="150" s="15" customFormat="true" ht="13" hidden="false" customHeight="false" outlineLevel="0" collapsed="false">
      <c r="A150" s="15" t="s">
        <v>176</v>
      </c>
      <c r="B150" s="15" t="n">
        <v>2.35294117647059</v>
      </c>
      <c r="C150" s="15" t="n">
        <v>0.396039603960396</v>
      </c>
      <c r="D150" s="15" t="n">
        <v>3.71428571428571</v>
      </c>
      <c r="E150" s="15" t="n">
        <v>1.43884892086331</v>
      </c>
      <c r="F150" s="16" t="n">
        <f aca="false">C150/B150</f>
        <v>0.168316831683168</v>
      </c>
      <c r="G150" s="16" t="n">
        <f aca="false">E150/D150</f>
        <v>0.387382401770891</v>
      </c>
      <c r="H150" s="17" t="n">
        <f aca="false">B150+C150</f>
        <v>2.74898078043098</v>
      </c>
      <c r="I150" s="17" t="n">
        <f aca="false">E150+D150</f>
        <v>5.15313463514902</v>
      </c>
      <c r="J150" s="17" t="n">
        <v>0.533457977534772</v>
      </c>
      <c r="K150" s="17" t="n">
        <v>1.87456190011671</v>
      </c>
      <c r="L150" s="15" t="n">
        <v>1.43646408839779</v>
      </c>
      <c r="M150" s="15" t="n">
        <v>4.16216216216216</v>
      </c>
      <c r="N150" s="15" t="n">
        <v>12</v>
      </c>
      <c r="O150" s="15" t="n">
        <v>6.71052631578947</v>
      </c>
      <c r="P150" s="16" t="n">
        <v>2.8975051975052</v>
      </c>
      <c r="Q150" s="16" t="n">
        <v>0.55921052631579</v>
      </c>
      <c r="R150" s="17" t="n">
        <v>5.59862625055995</v>
      </c>
      <c r="S150" s="17" t="n">
        <v>18.7105263157895</v>
      </c>
      <c r="T150" s="18" t="n">
        <v>40.7275470516969</v>
      </c>
      <c r="U150" s="19"/>
      <c r="V150" s="19"/>
      <c r="W150" s="19"/>
      <c r="X150" s="19"/>
      <c r="Y150" s="19"/>
      <c r="Z150" s="19"/>
    </row>
    <row r="151" s="15" customFormat="true" ht="13" hidden="false" customHeight="false" outlineLevel="0" collapsed="false">
      <c r="A151" s="15" t="s">
        <v>177</v>
      </c>
      <c r="B151" s="15" t="n">
        <v>11.7647058823529</v>
      </c>
      <c r="C151" s="15" t="n">
        <v>21.4851485148515</v>
      </c>
      <c r="D151" s="15" t="n">
        <v>30.5714285714286</v>
      </c>
      <c r="E151" s="15" t="n">
        <v>34.9640287769784</v>
      </c>
      <c r="F151" s="16" t="n">
        <f aca="false">C151/B151</f>
        <v>1.82623762376238</v>
      </c>
      <c r="G151" s="16" t="n">
        <f aca="false">E151/D151</f>
        <v>1.14368318429369</v>
      </c>
      <c r="H151" s="17" t="n">
        <f aca="false">B151+C151</f>
        <v>33.2498543972044</v>
      </c>
      <c r="I151" s="17" t="n">
        <f aca="false">E151+D151</f>
        <v>65.535457348407</v>
      </c>
      <c r="J151" s="17" t="n">
        <v>0.507356715623999</v>
      </c>
      <c r="K151" s="17" t="n">
        <v>1.97099982951856</v>
      </c>
      <c r="L151" s="15" t="n">
        <v>10.4419889502762</v>
      </c>
      <c r="M151" s="15" t="n">
        <v>14.2702702702703</v>
      </c>
      <c r="N151" s="15" t="n">
        <v>15.4666666666667</v>
      </c>
      <c r="O151" s="15" t="n">
        <v>20</v>
      </c>
      <c r="P151" s="16" t="n">
        <v>1.36662376662377</v>
      </c>
      <c r="Q151" s="16" t="n">
        <v>1.29310344827586</v>
      </c>
      <c r="R151" s="17" t="n">
        <v>24.7122592205465</v>
      </c>
      <c r="S151" s="17" t="n">
        <v>35.4666666666667</v>
      </c>
      <c r="T151" s="18" t="n">
        <v>186.580775100525</v>
      </c>
      <c r="U151" s="19"/>
      <c r="V151" s="19"/>
      <c r="W151" s="19"/>
      <c r="X151" s="19"/>
      <c r="Y151" s="19"/>
      <c r="Z151" s="19"/>
    </row>
    <row r="152" s="15" customFormat="true" ht="17" hidden="false" customHeight="true" outlineLevel="0" collapsed="false">
      <c r="A152" s="15" t="s">
        <v>178</v>
      </c>
      <c r="B152" s="15" t="n">
        <v>2.35294117647059</v>
      </c>
      <c r="C152" s="15" t="n">
        <v>0.099009900990099</v>
      </c>
      <c r="D152" s="15" t="n">
        <v>3.28571428571429</v>
      </c>
      <c r="E152" s="15" t="n">
        <v>2.44604316546763</v>
      </c>
      <c r="F152" s="16" t="n">
        <f aca="false">C152/B152</f>
        <v>0.0420792079207921</v>
      </c>
      <c r="G152" s="16" t="n">
        <f aca="false">E152/D152</f>
        <v>0.74444791992493</v>
      </c>
      <c r="H152" s="17" t="n">
        <f aca="false">B152+C152</f>
        <v>2.45195107746069</v>
      </c>
      <c r="I152" s="17" t="n">
        <f aca="false">E152+D152</f>
        <v>5.73175745118191</v>
      </c>
      <c r="J152" s="17" t="n">
        <v>0.427783467521831</v>
      </c>
      <c r="K152" s="17" t="n">
        <v>2.33763124552954</v>
      </c>
      <c r="L152" s="15" t="n">
        <v>3.0939226519337</v>
      </c>
      <c r="M152" s="15" t="n">
        <v>0.378378378378378</v>
      </c>
      <c r="N152" s="15" t="n">
        <v>9.02222222222222</v>
      </c>
      <c r="O152" s="15" t="n">
        <v>2.36842105263158</v>
      </c>
      <c r="P152" s="16" t="n">
        <v>0.122297297297297</v>
      </c>
      <c r="Q152" s="16" t="n">
        <v>0.262509722582318</v>
      </c>
      <c r="R152" s="17" t="n">
        <v>3.47230103031208</v>
      </c>
      <c r="S152" s="17" t="n">
        <v>11.3906432748538</v>
      </c>
      <c r="T152" s="18" t="n">
        <v>30.1422600689506</v>
      </c>
      <c r="U152" s="19"/>
      <c r="V152" s="19"/>
      <c r="W152" s="19"/>
      <c r="X152" s="19"/>
      <c r="Y152" s="19"/>
      <c r="Z152" s="19"/>
    </row>
    <row r="153" s="15" customFormat="true" ht="13" hidden="false" customHeight="false" outlineLevel="0" collapsed="false">
      <c r="A153" s="15" t="s">
        <v>179</v>
      </c>
      <c r="B153" s="15" t="n">
        <v>5.88235294117647</v>
      </c>
      <c r="C153" s="15" t="n">
        <v>29.9009900990099</v>
      </c>
      <c r="D153" s="15" t="n">
        <v>31.4285714285714</v>
      </c>
      <c r="E153" s="15" t="n">
        <v>58.705035971223</v>
      </c>
      <c r="F153" s="20" t="n">
        <f aca="false">C153/B153</f>
        <v>5.08316831683168</v>
      </c>
      <c r="G153" s="16" t="n">
        <f aca="false">E153/D153</f>
        <v>1.86788750817528</v>
      </c>
      <c r="H153" s="17" t="n">
        <f aca="false">B153+C153</f>
        <v>35.7833430401864</v>
      </c>
      <c r="I153" s="17" t="n">
        <f aca="false">E153+D153</f>
        <v>90.1336073997944</v>
      </c>
      <c r="J153" s="17" t="n">
        <v>0.397003338404804</v>
      </c>
      <c r="K153" s="17" t="n">
        <v>2.51887050627355</v>
      </c>
      <c r="L153" s="15" t="n">
        <v>5.30386740331492</v>
      </c>
      <c r="M153" s="15" t="n">
        <v>9.72972972972973</v>
      </c>
      <c r="N153" s="15" t="n">
        <v>12.4444444444444</v>
      </c>
      <c r="O153" s="15" t="n">
        <v>26.5</v>
      </c>
      <c r="P153" s="16" t="n">
        <v>1.83445945945946</v>
      </c>
      <c r="Q153" s="16" t="n">
        <v>2.12946428571429</v>
      </c>
      <c r="R153" s="17" t="n">
        <v>15.0335971330446</v>
      </c>
      <c r="S153" s="17" t="n">
        <v>38.9444444444444</v>
      </c>
      <c r="T153" s="18" t="n">
        <v>270.779746539434</v>
      </c>
      <c r="U153" s="19" t="s">
        <v>36</v>
      </c>
      <c r="V153" s="19"/>
      <c r="W153" s="19"/>
      <c r="X153" s="19" t="s">
        <v>36</v>
      </c>
      <c r="Y153" s="19"/>
      <c r="Z153" s="19"/>
    </row>
    <row r="154" s="15" customFormat="true" ht="13" hidden="false" customHeight="false" outlineLevel="0" collapsed="false">
      <c r="A154" s="15" t="s">
        <v>180</v>
      </c>
      <c r="B154" s="15" t="n">
        <v>38.6274509803922</v>
      </c>
      <c r="C154" s="15" t="n">
        <v>14.7524752475248</v>
      </c>
      <c r="D154" s="15" t="n">
        <v>101.071428571429</v>
      </c>
      <c r="E154" s="15" t="n">
        <v>37.410071942446</v>
      </c>
      <c r="F154" s="20" t="n">
        <f aca="false">C154/B154</f>
        <v>0.381916871890235</v>
      </c>
      <c r="G154" s="16" t="n">
        <f aca="false">E154/D154</f>
        <v>0.370134987416427</v>
      </c>
      <c r="H154" s="17" t="n">
        <f aca="false">B154+C154</f>
        <v>53.3799262279169</v>
      </c>
      <c r="I154" s="17" t="n">
        <f aca="false">E154+D154</f>
        <v>138.481500513875</v>
      </c>
      <c r="J154" s="17" t="n">
        <v>0.38546611662811</v>
      </c>
      <c r="K154" s="17" t="n">
        <v>2.59426174406084</v>
      </c>
      <c r="L154" s="15" t="n">
        <v>83.8674033149171</v>
      </c>
      <c r="M154" s="15" t="n">
        <v>22.8648648648649</v>
      </c>
      <c r="N154" s="15" t="n">
        <v>138.733333333333</v>
      </c>
      <c r="O154" s="15" t="n">
        <v>70.2105263157895</v>
      </c>
      <c r="P154" s="16" t="n">
        <v>0.272631129152868</v>
      </c>
      <c r="Q154" s="16" t="n">
        <v>0.506082601987911</v>
      </c>
      <c r="R154" s="17" t="n">
        <v>106.732268179782</v>
      </c>
      <c r="S154" s="17" t="n">
        <v>208.943859649123</v>
      </c>
      <c r="T154" s="18" t="n">
        <v>616.252800048732</v>
      </c>
      <c r="U154" s="19" t="s">
        <v>30</v>
      </c>
      <c r="V154" s="19" t="s">
        <v>30</v>
      </c>
      <c r="W154" s="19" t="s">
        <v>30</v>
      </c>
      <c r="X154" s="19"/>
      <c r="Y154" s="19"/>
      <c r="Z154" s="19"/>
    </row>
    <row r="155" s="15" customFormat="true" ht="13" hidden="false" customHeight="false" outlineLevel="0" collapsed="false">
      <c r="A155" s="15" t="s">
        <v>181</v>
      </c>
      <c r="B155" s="15" t="n">
        <v>370.196078431373</v>
      </c>
      <c r="C155" s="15" t="n">
        <v>2677.42574257426</v>
      </c>
      <c r="D155" s="15" t="n">
        <v>4360.35714285714</v>
      </c>
      <c r="E155" s="15" t="n">
        <v>3572.15827338129</v>
      </c>
      <c r="F155" s="20" t="n">
        <f aca="false">C155/B155</f>
        <v>7.23245301225038</v>
      </c>
      <c r="G155" s="16" t="n">
        <f aca="false">E155/D155</f>
        <v>0.819235249854011</v>
      </c>
      <c r="H155" s="17" t="n">
        <f aca="false">B155+C155</f>
        <v>3047.62182100563</v>
      </c>
      <c r="I155" s="17" t="n">
        <f aca="false">E155+D155</f>
        <v>7932.51541623844</v>
      </c>
      <c r="J155" s="17" t="n">
        <v>0.38419362094991</v>
      </c>
      <c r="K155" s="17" t="n">
        <v>2.60285425231039</v>
      </c>
      <c r="L155" s="15" t="n">
        <v>2678.17679558011</v>
      </c>
      <c r="M155" s="15" t="n">
        <v>1610.64864864865</v>
      </c>
      <c r="N155" s="15" t="n">
        <v>1247.33333333333</v>
      </c>
      <c r="O155" s="15" t="n">
        <v>1704.36842105263</v>
      </c>
      <c r="P155" s="16" t="n">
        <v>0.601397432502126</v>
      </c>
      <c r="Q155" s="16" t="n">
        <v>1.3664097442966</v>
      </c>
      <c r="R155" s="17" t="n">
        <v>4288.82544422876</v>
      </c>
      <c r="S155" s="17" t="n">
        <v>2951.70175438596</v>
      </c>
      <c r="T155" s="18" t="n">
        <v>19713.4292937399</v>
      </c>
      <c r="U155" s="19" t="s">
        <v>36</v>
      </c>
      <c r="V155" s="19"/>
      <c r="W155" s="19"/>
      <c r="X155" s="19"/>
      <c r="Y155" s="19"/>
      <c r="Z155" s="19"/>
    </row>
    <row r="156" s="15" customFormat="true" ht="13" hidden="false" customHeight="false" outlineLevel="0" collapsed="false">
      <c r="A156" s="15" t="s">
        <v>182</v>
      </c>
      <c r="B156" s="15" t="n">
        <v>31.9607843137255</v>
      </c>
      <c r="C156" s="15" t="n">
        <v>6.13861386138614</v>
      </c>
      <c r="D156" s="15" t="n">
        <v>79</v>
      </c>
      <c r="E156" s="15" t="n">
        <v>34.6762589928058</v>
      </c>
      <c r="F156" s="20" t="n">
        <f aca="false">C156/B156</f>
        <v>0.192067059466683</v>
      </c>
      <c r="G156" s="16" t="n">
        <f aca="false">E156/D156</f>
        <v>0.438939987250706</v>
      </c>
      <c r="H156" s="17" t="n">
        <f aca="false">B156+C156</f>
        <v>38.0993981751116</v>
      </c>
      <c r="I156" s="17" t="n">
        <f aca="false">E156+D156</f>
        <v>113.676258992806</v>
      </c>
      <c r="J156" s="17" t="n">
        <v>0.335157037297672</v>
      </c>
      <c r="K156" s="17" t="n">
        <v>2.98367597488888</v>
      </c>
      <c r="L156" s="15" t="n">
        <v>9.17127071823204</v>
      </c>
      <c r="M156" s="15" t="n">
        <v>2.64864864864865</v>
      </c>
      <c r="N156" s="15" t="n">
        <v>21.1777777777778</v>
      </c>
      <c r="O156" s="15" t="n">
        <v>15.9210526315789</v>
      </c>
      <c r="P156" s="16" t="n">
        <v>0.288798436991208</v>
      </c>
      <c r="Q156" s="16" t="n">
        <v>0.751781079140664</v>
      </c>
      <c r="R156" s="17" t="n">
        <v>11.8199193668807</v>
      </c>
      <c r="S156" s="17" t="n">
        <v>37.0988304093567</v>
      </c>
      <c r="T156" s="18" t="n">
        <v>213.813786789116</v>
      </c>
      <c r="U156" s="19" t="s">
        <v>30</v>
      </c>
      <c r="V156" s="19" t="s">
        <v>30</v>
      </c>
      <c r="W156" s="19"/>
      <c r="X156" s="19"/>
      <c r="Y156" s="19"/>
      <c r="Z156" s="19"/>
    </row>
    <row r="157" s="15" customFormat="true" ht="13" hidden="false" customHeight="false" outlineLevel="0" collapsed="false">
      <c r="A157" s="15" t="s">
        <v>183</v>
      </c>
      <c r="B157" s="15" t="n">
        <v>0.980392156862745</v>
      </c>
      <c r="C157" s="15" t="n">
        <v>0.891089108910891</v>
      </c>
      <c r="D157" s="15" t="n">
        <v>3.64285714285714</v>
      </c>
      <c r="E157" s="15" t="n">
        <v>2.0863309352518</v>
      </c>
      <c r="F157" s="16" t="n">
        <f aca="false">C157/B157</f>
        <v>0.908910891089109</v>
      </c>
      <c r="G157" s="16" t="n">
        <f aca="false">E157/D157</f>
        <v>0.572718295951474</v>
      </c>
      <c r="H157" s="17" t="n">
        <f aca="false">B157+C157</f>
        <v>1.87148126577364</v>
      </c>
      <c r="I157" s="17" t="n">
        <f aca="false">E157+D157</f>
        <v>5.72918807810894</v>
      </c>
      <c r="J157" s="17" t="n">
        <v>0.326657327401157</v>
      </c>
      <c r="K157" s="17" t="n">
        <v>3.06131201144597</v>
      </c>
      <c r="L157" s="15" t="n">
        <v>2.09944751381215</v>
      </c>
      <c r="M157" s="15" t="n">
        <v>0.594594594594595</v>
      </c>
      <c r="N157" s="15" t="n">
        <v>2.77777777777778</v>
      </c>
      <c r="O157" s="15" t="n">
        <v>1.84210526315789</v>
      </c>
      <c r="P157" s="16" t="n">
        <v>0.28321479374111</v>
      </c>
      <c r="Q157" s="16" t="n">
        <v>0.663157894736842</v>
      </c>
      <c r="R157" s="17" t="n">
        <v>2.69404210840675</v>
      </c>
      <c r="S157" s="17" t="n">
        <v>4.61988304093567</v>
      </c>
      <c r="T157" s="18" t="n">
        <v>17.0122689118297</v>
      </c>
      <c r="U157" s="19"/>
      <c r="V157" s="19"/>
      <c r="W157" s="19"/>
      <c r="X157" s="19"/>
      <c r="Y157" s="19"/>
      <c r="Z157" s="19"/>
    </row>
    <row r="158" s="15" customFormat="true" ht="13" hidden="false" customHeight="false" outlineLevel="0" collapsed="false">
      <c r="A158" s="15" t="s">
        <v>184</v>
      </c>
      <c r="B158" s="15" t="n">
        <v>6.47058823529412</v>
      </c>
      <c r="C158" s="15" t="n">
        <v>16.9306930693069</v>
      </c>
      <c r="D158" s="15" t="n">
        <v>30.2857142857143</v>
      </c>
      <c r="E158" s="15" t="n">
        <v>41.5107913669065</v>
      </c>
      <c r="F158" s="20" t="n">
        <f aca="false">C158/B158</f>
        <v>2.61656165616562</v>
      </c>
      <c r="G158" s="16" t="n">
        <f aca="false">E158/D158</f>
        <v>1.37063933758653</v>
      </c>
      <c r="H158" s="17" t="n">
        <f aca="false">B158+C158</f>
        <v>23.4012813046011</v>
      </c>
      <c r="I158" s="17" t="n">
        <f aca="false">E158+D158</f>
        <v>71.7965056526208</v>
      </c>
      <c r="J158" s="17" t="n">
        <v>0.325939000678187</v>
      </c>
      <c r="K158" s="17" t="n">
        <v>3.06805874080512</v>
      </c>
      <c r="L158" s="15" t="n">
        <v>10.4419889502762</v>
      </c>
      <c r="M158" s="15" t="n">
        <v>10.972972972973</v>
      </c>
      <c r="N158" s="15" t="n">
        <v>13.5111111111111</v>
      </c>
      <c r="O158" s="15" t="n">
        <v>12</v>
      </c>
      <c r="P158" s="16" t="n">
        <v>1.05085085085085</v>
      </c>
      <c r="Q158" s="16" t="n">
        <v>0.888157894736842</v>
      </c>
      <c r="R158" s="17" t="n">
        <v>21.4149619232492</v>
      </c>
      <c r="S158" s="17" t="n">
        <v>25.5111111111111</v>
      </c>
      <c r="T158" s="18" t="n">
        <v>149.914557666001</v>
      </c>
      <c r="U158" s="19" t="s">
        <v>36</v>
      </c>
      <c r="V158" s="19"/>
      <c r="W158" s="19"/>
      <c r="X158" s="19"/>
      <c r="Y158" s="19"/>
      <c r="Z158" s="19"/>
    </row>
    <row r="159" s="15" customFormat="true" ht="13" hidden="false" customHeight="false" outlineLevel="0" collapsed="false">
      <c r="A159" s="15" t="s">
        <v>185</v>
      </c>
      <c r="B159" s="15" t="n">
        <v>6.47058823529412</v>
      </c>
      <c r="C159" s="15" t="n">
        <v>24.1584158415842</v>
      </c>
      <c r="D159" s="15" t="n">
        <v>59.7857142857143</v>
      </c>
      <c r="E159" s="15" t="n">
        <v>43.0935251798561</v>
      </c>
      <c r="F159" s="20" t="n">
        <f aca="false">C159/B159</f>
        <v>3.73357335733573</v>
      </c>
      <c r="G159" s="16" t="n">
        <f aca="false">E159/D159</f>
        <v>0.720799704322564</v>
      </c>
      <c r="H159" s="17" t="n">
        <f aca="false">B159+C159</f>
        <v>30.6290040768783</v>
      </c>
      <c r="I159" s="17" t="n">
        <f aca="false">E159+D159</f>
        <v>102.87923946557</v>
      </c>
      <c r="J159" s="17" t="n">
        <v>0.297718025871766</v>
      </c>
      <c r="K159" s="17" t="n">
        <v>3.35888294661313</v>
      </c>
      <c r="L159" s="15" t="n">
        <v>29.171270718232</v>
      </c>
      <c r="M159" s="15" t="n">
        <v>29.4594594594595</v>
      </c>
      <c r="N159" s="15" t="n">
        <v>86</v>
      </c>
      <c r="O159" s="15" t="n">
        <v>67.9736842105263</v>
      </c>
      <c r="P159" s="16" t="n">
        <v>1.0098791973792</v>
      </c>
      <c r="Q159" s="16" t="n">
        <v>0.790391676866585</v>
      </c>
      <c r="R159" s="17" t="n">
        <v>58.6307301776915</v>
      </c>
      <c r="S159" s="17" t="n">
        <v>153.973684210526</v>
      </c>
      <c r="T159" s="18" t="n">
        <v>395.398962840227</v>
      </c>
      <c r="U159" s="19" t="s">
        <v>36</v>
      </c>
      <c r="V159" s="19"/>
      <c r="W159" s="19"/>
      <c r="X159" s="19"/>
      <c r="Y159" s="19"/>
      <c r="Z159" s="19"/>
    </row>
    <row r="160" s="15" customFormat="true" ht="13" hidden="false" customHeight="false" outlineLevel="0" collapsed="false">
      <c r="A160" s="15" t="s">
        <v>186</v>
      </c>
      <c r="B160" s="15" t="n">
        <v>316.078431372549</v>
      </c>
      <c r="C160" s="15" t="n">
        <v>242.376237623762</v>
      </c>
      <c r="D160" s="15" t="n">
        <v>1047.78571428571</v>
      </c>
      <c r="E160" s="15" t="n">
        <v>867.05035971223</v>
      </c>
      <c r="F160" s="16" t="n">
        <f aca="false">C160/B160</f>
        <v>0.766823084293541</v>
      </c>
      <c r="G160" s="16" t="n">
        <f aca="false">E160/D160</f>
        <v>0.827507330831769</v>
      </c>
      <c r="H160" s="17" t="n">
        <f aca="false">B160+C160</f>
        <v>558.454668996312</v>
      </c>
      <c r="I160" s="17" t="n">
        <f aca="false">E160+D160</f>
        <v>1914.83607399794</v>
      </c>
      <c r="J160" s="17" t="n">
        <v>0.291646202293613</v>
      </c>
      <c r="K160" s="17" t="n">
        <v>3.42881200624467</v>
      </c>
      <c r="L160" s="15" t="n">
        <v>255.690607734807</v>
      </c>
      <c r="M160" s="15" t="n">
        <v>102.972972972973</v>
      </c>
      <c r="N160" s="15" t="n">
        <v>269.6</v>
      </c>
      <c r="O160" s="15" t="n">
        <v>454.052631578947</v>
      </c>
      <c r="P160" s="16" t="n">
        <v>0.402724894297928</v>
      </c>
      <c r="Q160" s="16" t="n">
        <v>1.68417148211776</v>
      </c>
      <c r="R160" s="17" t="n">
        <v>358.66358070778</v>
      </c>
      <c r="S160" s="17" t="n">
        <v>723.652631578947</v>
      </c>
      <c r="T160" s="18" t="n">
        <v>3904.49532737401</v>
      </c>
      <c r="U160" s="19"/>
      <c r="V160" s="19"/>
      <c r="W160" s="19" t="s">
        <v>30</v>
      </c>
      <c r="X160" s="19"/>
      <c r="Y160" s="19"/>
      <c r="Z160" s="19"/>
    </row>
    <row r="161" s="15" customFormat="true" ht="13" hidden="false" customHeight="false" outlineLevel="0" collapsed="false">
      <c r="A161" s="15" t="s">
        <v>187</v>
      </c>
      <c r="B161" s="15" t="n">
        <v>7.45098039215686</v>
      </c>
      <c r="C161" s="15" t="n">
        <v>6.03960396039604</v>
      </c>
      <c r="D161" s="15" t="n">
        <v>21.7857142857143</v>
      </c>
      <c r="E161" s="15" t="n">
        <v>27.5539568345324</v>
      </c>
      <c r="F161" s="16" t="n">
        <f aca="false">C161/B161</f>
        <v>0.810578426263679</v>
      </c>
      <c r="G161" s="16" t="n">
        <f aca="false">E161/D161</f>
        <v>1.26477178912608</v>
      </c>
      <c r="H161" s="17" t="n">
        <f aca="false">B161+C161</f>
        <v>13.4905843525529</v>
      </c>
      <c r="I161" s="17" t="n">
        <f aca="false">E161+D161</f>
        <v>49.3396711202467</v>
      </c>
      <c r="J161" s="17" t="n">
        <v>0.273422664688517</v>
      </c>
      <c r="K161" s="17" t="n">
        <v>3.65734128565823</v>
      </c>
      <c r="L161" s="15" t="n">
        <v>0.220994475138122</v>
      </c>
      <c r="M161" s="15" t="n">
        <v>0.162162162162162</v>
      </c>
      <c r="N161" s="15" t="n">
        <v>8.42222222222222</v>
      </c>
      <c r="O161" s="15" t="n">
        <v>7.89473684210526</v>
      </c>
      <c r="P161" s="16" t="n">
        <v>0.733783783783784</v>
      </c>
      <c r="Q161" s="16" t="n">
        <v>0.937369809748646</v>
      </c>
      <c r="R161" s="17" t="n">
        <v>0.383156637300284</v>
      </c>
      <c r="S161" s="17" t="n">
        <v>16.3169590643275</v>
      </c>
      <c r="T161" s="18" t="n">
        <v>429.810991329466</v>
      </c>
      <c r="U161" s="19"/>
      <c r="V161" s="19"/>
      <c r="W161" s="19"/>
      <c r="X161" s="19"/>
      <c r="Y161" s="19"/>
      <c r="Z161" s="19"/>
    </row>
    <row r="162" s="15" customFormat="true" ht="13" hidden="false" customHeight="false" outlineLevel="0" collapsed="false">
      <c r="A162" s="15" t="s">
        <v>188</v>
      </c>
      <c r="B162" s="15" t="n">
        <v>7.25490196078432</v>
      </c>
      <c r="C162" s="15" t="n">
        <v>9.00990099009901</v>
      </c>
      <c r="D162" s="15" t="n">
        <v>41.9285714285714</v>
      </c>
      <c r="E162" s="15" t="n">
        <v>18.2014388489209</v>
      </c>
      <c r="F162" s="16" t="n">
        <f aca="false">C162/B162</f>
        <v>1.24190527160824</v>
      </c>
      <c r="G162" s="16" t="n">
        <f aca="false">E162/D162</f>
        <v>0.434105866924859</v>
      </c>
      <c r="H162" s="17" t="n">
        <f aca="false">B162+C162</f>
        <v>16.2648029508833</v>
      </c>
      <c r="I162" s="17" t="n">
        <f aca="false">E162+D162</f>
        <v>60.1300102774923</v>
      </c>
      <c r="J162" s="17" t="n">
        <v>0.270493932660636</v>
      </c>
      <c r="K162" s="17" t="n">
        <v>3.69694059369017</v>
      </c>
      <c r="L162" s="15" t="n">
        <v>34.6961325966851</v>
      </c>
      <c r="M162" s="15" t="n">
        <v>6.10810810810811</v>
      </c>
      <c r="N162" s="15" t="n">
        <v>41.7777777777778</v>
      </c>
      <c r="O162" s="15" t="n">
        <v>15.5</v>
      </c>
      <c r="P162" s="16" t="n">
        <v>0.176045791013944</v>
      </c>
      <c r="Q162" s="16" t="n">
        <v>0.371010638297872</v>
      </c>
      <c r="R162" s="17" t="n">
        <v>40.8042407047932</v>
      </c>
      <c r="S162" s="17" t="n">
        <v>57.2777777777778</v>
      </c>
      <c r="T162" s="18" t="n">
        <v>225.719208971928</v>
      </c>
      <c r="U162" s="19"/>
      <c r="V162" s="19" t="s">
        <v>30</v>
      </c>
      <c r="W162" s="19" t="s">
        <v>30</v>
      </c>
      <c r="X162" s="19" t="s">
        <v>30</v>
      </c>
      <c r="Y162" s="19"/>
      <c r="Z162" s="19"/>
    </row>
    <row r="163" s="15" customFormat="true" ht="13" hidden="false" customHeight="false" outlineLevel="0" collapsed="false">
      <c r="A163" s="15" t="s">
        <v>189</v>
      </c>
      <c r="B163" s="15" t="n">
        <v>0.588235294117647</v>
      </c>
      <c r="C163" s="15" t="n">
        <v>0.891089108910891</v>
      </c>
      <c r="D163" s="15" t="n">
        <v>3.42857142857143</v>
      </c>
      <c r="E163" s="15" t="n">
        <v>2.44604316546763</v>
      </c>
      <c r="F163" s="16" t="n">
        <f aca="false">C163/B163</f>
        <v>1.51485148514851</v>
      </c>
      <c r="G163" s="16" t="n">
        <f aca="false">E163/D163</f>
        <v>0.713429256594724</v>
      </c>
      <c r="H163" s="17" t="n">
        <f aca="false">B163+C163</f>
        <v>1.47932440302854</v>
      </c>
      <c r="I163" s="17" t="n">
        <f aca="false">E163+D163</f>
        <v>5.87461459403905</v>
      </c>
      <c r="J163" s="17" t="n">
        <v>0.251816417800344</v>
      </c>
      <c r="K163" s="17" t="n">
        <v>3.97114695195475</v>
      </c>
      <c r="L163" s="15" t="n">
        <v>1.43646408839779</v>
      </c>
      <c r="M163" s="15" t="n">
        <v>0.702702702702703</v>
      </c>
      <c r="N163" s="15" t="n">
        <v>4.28888888888889</v>
      </c>
      <c r="O163" s="15" t="n">
        <v>3.10526315789474</v>
      </c>
      <c r="P163" s="16" t="n">
        <v>0.489189189189189</v>
      </c>
      <c r="Q163" s="16" t="n">
        <v>0.724025088628307</v>
      </c>
      <c r="R163" s="17" t="n">
        <v>2.13916679110049</v>
      </c>
      <c r="S163" s="17" t="n">
        <v>7.39415204678363</v>
      </c>
      <c r="T163" s="18" t="n">
        <v>18.7627100313341</v>
      </c>
      <c r="U163" s="19"/>
      <c r="V163" s="19"/>
      <c r="W163" s="19"/>
      <c r="X163" s="19"/>
      <c r="Y163" s="19"/>
      <c r="Z163" s="19"/>
    </row>
    <row r="164" s="15" customFormat="true" ht="13" hidden="false" customHeight="false" outlineLevel="0" collapsed="false">
      <c r="A164" s="15" t="s">
        <v>190</v>
      </c>
      <c r="B164" s="15" t="n">
        <v>0.196078431372549</v>
      </c>
      <c r="C164" s="15" t="n">
        <v>0.297029702970297</v>
      </c>
      <c r="D164" s="15" t="n">
        <v>0.285714285714286</v>
      </c>
      <c r="E164" s="15" t="n">
        <v>1.79856115107914</v>
      </c>
      <c r="F164" s="16" t="n">
        <f aca="false">C164/B164</f>
        <v>1.51485148514851</v>
      </c>
      <c r="G164" s="16" t="n">
        <f aca="false">E164/D164</f>
        <v>6.29496402877698</v>
      </c>
      <c r="H164" s="17" t="n">
        <f aca="false">B164+C164</f>
        <v>0.493108134342846</v>
      </c>
      <c r="I164" s="17" t="n">
        <f aca="false">E164+D164</f>
        <v>2.08427543679342</v>
      </c>
      <c r="J164" s="17" t="n">
        <v>0.236584918498811</v>
      </c>
      <c r="K164" s="17" t="n">
        <v>4.22681211611139</v>
      </c>
      <c r="L164" s="15" t="n">
        <v>16.0773480662983</v>
      </c>
      <c r="M164" s="15" t="n">
        <v>7.24324324324324</v>
      </c>
      <c r="N164" s="15" t="n">
        <v>3.02222222222222</v>
      </c>
      <c r="O164" s="15" t="n">
        <v>3.26315789473684</v>
      </c>
      <c r="P164" s="16" t="n">
        <v>0.450524751555679</v>
      </c>
      <c r="Q164" s="16" t="n">
        <v>1.0797213622291</v>
      </c>
      <c r="R164" s="17" t="n">
        <v>23.3205913095416</v>
      </c>
      <c r="S164" s="17" t="n">
        <v>6.28538011695907</v>
      </c>
      <c r="T164" s="18" t="n">
        <v>33.049504868438</v>
      </c>
      <c r="U164" s="19"/>
      <c r="V164" s="19"/>
      <c r="W164" s="19" t="s">
        <v>30</v>
      </c>
      <c r="X164" s="19"/>
      <c r="Y164" s="19"/>
      <c r="Z164" s="19"/>
    </row>
    <row r="165" s="15" customFormat="true" ht="13" hidden="false" customHeight="false" outlineLevel="0" collapsed="false">
      <c r="A165" s="15" t="s">
        <v>191</v>
      </c>
      <c r="B165" s="15" t="n">
        <v>0.392156862745098</v>
      </c>
      <c r="C165" s="15" t="n">
        <v>0</v>
      </c>
      <c r="D165" s="15" t="n">
        <v>1.28571428571429</v>
      </c>
      <c r="E165" s="15" t="n">
        <v>0.431654676258993</v>
      </c>
      <c r="F165" s="16" t="n">
        <f aca="false">C165/B165</f>
        <v>0</v>
      </c>
      <c r="G165" s="16" t="n">
        <f aca="false">E165/D165</f>
        <v>0.335731414868106</v>
      </c>
      <c r="H165" s="17" t="n">
        <f aca="false">B165+C165</f>
        <v>0.392156862745098</v>
      </c>
      <c r="I165" s="17" t="n">
        <f aca="false">E165+D165</f>
        <v>1.71736896197328</v>
      </c>
      <c r="J165" s="17" t="n">
        <v>0.228347473040682</v>
      </c>
      <c r="K165" s="17" t="n">
        <v>4.37929085303186</v>
      </c>
      <c r="L165" s="15" t="n">
        <v>0.110497237569061</v>
      </c>
      <c r="M165" s="15" t="n">
        <v>0</v>
      </c>
      <c r="N165" s="15" t="n">
        <v>4.53333333333333</v>
      </c>
      <c r="O165" s="15" t="n">
        <v>4.97368421052632</v>
      </c>
      <c r="P165" s="16" t="n">
        <v>0</v>
      </c>
      <c r="Q165" s="16" t="n">
        <v>1.09713622291022</v>
      </c>
      <c r="R165" s="17" t="n">
        <v>0.110497237569061</v>
      </c>
      <c r="S165" s="17" t="n">
        <v>9.50701754385965</v>
      </c>
      <c r="T165" s="18" t="n">
        <v>16.6924152831497</v>
      </c>
      <c r="U165" s="19"/>
      <c r="V165" s="19"/>
      <c r="W165" s="19"/>
      <c r="X165" s="19"/>
      <c r="Y165" s="19"/>
      <c r="Z165" s="19"/>
    </row>
    <row r="166" s="15" customFormat="true" ht="13" hidden="false" customHeight="false" outlineLevel="0" collapsed="false">
      <c r="A166" s="15" t="s">
        <v>192</v>
      </c>
      <c r="B166" s="15" t="n">
        <v>7.45098039215686</v>
      </c>
      <c r="C166" s="15" t="n">
        <v>1.78217821782178</v>
      </c>
      <c r="D166" s="15" t="n">
        <v>25.8571428571429</v>
      </c>
      <c r="E166" s="15" t="n">
        <v>18.6330935251799</v>
      </c>
      <c r="F166" s="16" t="n">
        <f aca="false">C166/B166</f>
        <v>0.239187076602397</v>
      </c>
      <c r="G166" s="16" t="n">
        <f aca="false">E166/D166</f>
        <v>0.720616876664414</v>
      </c>
      <c r="H166" s="17" t="n">
        <f aca="false">B166+C166</f>
        <v>9.23315860997865</v>
      </c>
      <c r="I166" s="17" t="n">
        <f aca="false">E166+D166</f>
        <v>44.4902363823227</v>
      </c>
      <c r="J166" s="17" t="n">
        <v>0.207532244392553</v>
      </c>
      <c r="K166" s="17" t="n">
        <v>4.81852833484744</v>
      </c>
      <c r="L166" s="15" t="n">
        <v>2.59668508287293</v>
      </c>
      <c r="M166" s="15" t="n">
        <v>3.2972972972973</v>
      </c>
      <c r="N166" s="15" t="n">
        <v>20.0444444444444</v>
      </c>
      <c r="O166" s="15" t="n">
        <v>18.3947368421053</v>
      </c>
      <c r="P166" s="16" t="n">
        <v>1.26981023576768</v>
      </c>
      <c r="Q166" s="16" t="n">
        <v>0.917697514295717</v>
      </c>
      <c r="R166" s="17" t="n">
        <v>5.89398238017023</v>
      </c>
      <c r="S166" s="17" t="n">
        <v>38.4391812865497</v>
      </c>
      <c r="T166" s="18" t="n">
        <v>108.507721449719</v>
      </c>
      <c r="U166" s="19"/>
      <c r="V166" s="19"/>
      <c r="W166" s="19"/>
      <c r="X166" s="19"/>
      <c r="Y166" s="19"/>
      <c r="Z166" s="19"/>
    </row>
    <row r="167" s="15" customFormat="true" ht="13" hidden="false" customHeight="false" outlineLevel="0" collapsed="false">
      <c r="A167" s="15" t="s">
        <v>193</v>
      </c>
      <c r="B167" s="15" t="n">
        <v>3.72549019607843</v>
      </c>
      <c r="C167" s="15" t="n">
        <v>4.65346534653465</v>
      </c>
      <c r="D167" s="15" t="n">
        <v>30</v>
      </c>
      <c r="E167" s="15" t="n">
        <v>11.6546762589928</v>
      </c>
      <c r="F167" s="16" t="n">
        <f aca="false">C167/B167</f>
        <v>1.24908806670141</v>
      </c>
      <c r="G167" s="16" t="n">
        <f aca="false">E167/D167</f>
        <v>0.388489208633094</v>
      </c>
      <c r="H167" s="17" t="n">
        <f aca="false">B167+C167</f>
        <v>8.37895554261309</v>
      </c>
      <c r="I167" s="17" t="n">
        <f aca="false">E167+D167</f>
        <v>41.6546762589928</v>
      </c>
      <c r="J167" s="17" t="n">
        <v>0.201152818725945</v>
      </c>
      <c r="K167" s="17" t="n">
        <v>4.97134470366246</v>
      </c>
      <c r="L167" s="15" t="n">
        <v>10.828729281768</v>
      </c>
      <c r="M167" s="15" t="n">
        <v>8.5945945945946</v>
      </c>
      <c r="N167" s="15" t="n">
        <v>12.2444444444444</v>
      </c>
      <c r="O167" s="15" t="n">
        <v>11.8684210526316</v>
      </c>
      <c r="P167" s="16" t="n">
        <v>0.793684500827358</v>
      </c>
      <c r="Q167" s="16" t="n">
        <v>0.96929028560512</v>
      </c>
      <c r="R167" s="17" t="n">
        <v>19.4233238763626</v>
      </c>
      <c r="S167" s="17" t="n">
        <v>24.112865497076</v>
      </c>
      <c r="T167" s="18" t="n">
        <v>146.285583448946</v>
      </c>
      <c r="U167" s="19"/>
      <c r="V167" s="19" t="s">
        <v>30</v>
      </c>
      <c r="W167" s="19"/>
      <c r="X167" s="19"/>
      <c r="Y167" s="19"/>
      <c r="Z167" s="19"/>
    </row>
    <row r="168" s="15" customFormat="true" ht="13" hidden="false" customHeight="false" outlineLevel="0" collapsed="false">
      <c r="A168" s="15" t="s">
        <v>194</v>
      </c>
      <c r="B168" s="15" t="n">
        <v>0.196078431372549</v>
      </c>
      <c r="C168" s="15" t="n">
        <v>0.891089108910891</v>
      </c>
      <c r="D168" s="15" t="n">
        <v>2.78571428571429</v>
      </c>
      <c r="E168" s="15" t="n">
        <v>3.38129496402878</v>
      </c>
      <c r="F168" s="16" t="n">
        <f aca="false">C168/B168</f>
        <v>4.54455445544554</v>
      </c>
      <c r="G168" s="16" t="n">
        <f aca="false">E168/D168</f>
        <v>1.21379819221546</v>
      </c>
      <c r="H168" s="17" t="n">
        <f aca="false">B168+C168</f>
        <v>1.08716754028344</v>
      </c>
      <c r="I168" s="17" t="n">
        <f aca="false">E168+D168</f>
        <v>6.16700924974306</v>
      </c>
      <c r="J168" s="17" t="n">
        <v>0.176287645478841</v>
      </c>
      <c r="K168" s="17" t="n">
        <v>5.67254725811188</v>
      </c>
      <c r="L168" s="15" t="n">
        <v>0</v>
      </c>
      <c r="M168" s="15" t="n">
        <v>0</v>
      </c>
      <c r="N168" s="15" t="n">
        <v>1.75555555555556</v>
      </c>
      <c r="O168" s="15" t="n">
        <v>3.52631578947368</v>
      </c>
      <c r="P168" s="16" t="s">
        <v>26</v>
      </c>
      <c r="Q168" s="16" t="n">
        <v>2.00866089273817</v>
      </c>
      <c r="R168" s="17" t="n">
        <v>0</v>
      </c>
      <c r="S168" s="17" t="n">
        <v>5.28187134502924</v>
      </c>
      <c r="T168" s="18" t="n">
        <v>16.4740326311798</v>
      </c>
      <c r="U168" s="19"/>
      <c r="V168" s="19"/>
      <c r="W168" s="19"/>
      <c r="X168" s="19"/>
      <c r="Y168" s="19"/>
      <c r="Z168" s="19"/>
    </row>
    <row r="169" s="15" customFormat="true" ht="13" hidden="false" customHeight="false" outlineLevel="0" collapsed="false">
      <c r="A169" s="15" t="s">
        <v>195</v>
      </c>
      <c r="B169" s="15" t="n">
        <v>1.96078431372549</v>
      </c>
      <c r="C169" s="15" t="n">
        <v>4.25742574257426</v>
      </c>
      <c r="D169" s="15" t="n">
        <v>18.6428571428571</v>
      </c>
      <c r="E169" s="15" t="n">
        <v>18.273381294964</v>
      </c>
      <c r="F169" s="16" t="n">
        <f aca="false">C169/B169</f>
        <v>2.17128712871287</v>
      </c>
      <c r="G169" s="16" t="n">
        <f aca="false">E169/D169</f>
        <v>0.980181372143664</v>
      </c>
      <c r="H169" s="17" t="n">
        <f aca="false">B169+C169</f>
        <v>6.21821005629975</v>
      </c>
      <c r="I169" s="17" t="n">
        <f aca="false">E169+D169</f>
        <v>36.9162384378212</v>
      </c>
      <c r="J169" s="17" t="n">
        <v>0.168441052486244</v>
      </c>
      <c r="K169" s="17" t="n">
        <v>5.93679501071548</v>
      </c>
      <c r="L169" s="15" t="n">
        <v>2.15469613259669</v>
      </c>
      <c r="M169" s="15" t="n">
        <v>1.08108108108108</v>
      </c>
      <c r="N169" s="15" t="n">
        <v>15.1777777777778</v>
      </c>
      <c r="O169" s="15" t="n">
        <v>24.3421052631579</v>
      </c>
      <c r="P169" s="16" t="n">
        <v>0.501732501732502</v>
      </c>
      <c r="Q169" s="16" t="n">
        <v>1.6037990290514</v>
      </c>
      <c r="R169" s="17" t="n">
        <v>3.23577721367777</v>
      </c>
      <c r="S169" s="17" t="n">
        <v>39.5198830409357</v>
      </c>
      <c r="T169" s="18" t="n">
        <v>96.6616849761245</v>
      </c>
      <c r="U169" s="19"/>
      <c r="V169" s="19"/>
      <c r="W169" s="19"/>
      <c r="X169" s="19"/>
      <c r="Y169" s="19"/>
      <c r="Z169" s="19"/>
    </row>
    <row r="170" s="15" customFormat="true" ht="13" hidden="false" customHeight="false" outlineLevel="0" collapsed="false">
      <c r="A170" s="15" t="s">
        <v>196</v>
      </c>
      <c r="B170" s="15" t="n">
        <v>1.96078431372549</v>
      </c>
      <c r="C170" s="15" t="n">
        <v>7.32673267326733</v>
      </c>
      <c r="D170" s="15" t="n">
        <v>35.3571428571429</v>
      </c>
      <c r="E170" s="15" t="n">
        <v>21.7985611510791</v>
      </c>
      <c r="F170" s="16" t="n">
        <f aca="false">C170/B170</f>
        <v>3.73663366336634</v>
      </c>
      <c r="G170" s="16" t="n">
        <f aca="false">E170/D170</f>
        <v>0.616524961848703</v>
      </c>
      <c r="H170" s="17" t="n">
        <f aca="false">B170+C170</f>
        <v>9.28751698699282</v>
      </c>
      <c r="I170" s="17" t="n">
        <f aca="false">E170+D170</f>
        <v>57.155704008222</v>
      </c>
      <c r="J170" s="17" t="n">
        <v>0.162495015119695</v>
      </c>
      <c r="K170" s="17" t="n">
        <v>6.15403493616955</v>
      </c>
      <c r="L170" s="15" t="n">
        <v>11.5469613259669</v>
      </c>
      <c r="M170" s="15" t="n">
        <v>10.1081081081081</v>
      </c>
      <c r="N170" s="15" t="n">
        <v>96.6888888888889</v>
      </c>
      <c r="O170" s="15" t="n">
        <v>89.3947368421053</v>
      </c>
      <c r="P170" s="16" t="n">
        <v>0.875391180654339</v>
      </c>
      <c r="Q170" s="16" t="n">
        <v>0.924560597079921</v>
      </c>
      <c r="R170" s="17" t="n">
        <v>21.655069434075</v>
      </c>
      <c r="S170" s="17" t="n">
        <v>186.083625730994</v>
      </c>
      <c r="T170" s="18" t="n">
        <v>287.716283085349</v>
      </c>
      <c r="U170" s="19"/>
      <c r="V170" s="19"/>
      <c r="W170" s="19"/>
      <c r="X170" s="19"/>
      <c r="Y170" s="19"/>
      <c r="Z170" s="19"/>
    </row>
    <row r="171" s="15" customFormat="true" ht="13" hidden="false" customHeight="false" outlineLevel="0" collapsed="false">
      <c r="A171" s="15" t="s">
        <v>197</v>
      </c>
      <c r="B171" s="15" t="n">
        <v>1.37254901960784</v>
      </c>
      <c r="C171" s="15" t="n">
        <v>1.38613861386139</v>
      </c>
      <c r="D171" s="15" t="n">
        <v>13.1428571428571</v>
      </c>
      <c r="E171" s="15" t="n">
        <v>9.7841726618705</v>
      </c>
      <c r="F171" s="16" t="n">
        <f aca="false">C171/B171</f>
        <v>1.00990099009901</v>
      </c>
      <c r="G171" s="16" t="n">
        <f aca="false">E171/D171</f>
        <v>0.74444791992493</v>
      </c>
      <c r="H171" s="17" t="n">
        <f aca="false">B171+C171</f>
        <v>2.75868763346923</v>
      </c>
      <c r="I171" s="17" t="n">
        <f aca="false">E171+D171</f>
        <v>22.9270298047276</v>
      </c>
      <c r="J171" s="17" t="n">
        <v>0.120324684748322</v>
      </c>
      <c r="K171" s="17" t="n">
        <v>8.31084662379677</v>
      </c>
      <c r="L171" s="15" t="n">
        <v>1.76795580110497</v>
      </c>
      <c r="M171" s="15" t="n">
        <v>0.810810810810811</v>
      </c>
      <c r="N171" s="15" t="n">
        <v>51.5333333333333</v>
      </c>
      <c r="O171" s="15" t="n">
        <v>25.6842105263158</v>
      </c>
      <c r="P171" s="16" t="n">
        <v>0.458614864864865</v>
      </c>
      <c r="Q171" s="16" t="n">
        <v>0.498399945530061</v>
      </c>
      <c r="R171" s="17" t="n">
        <v>2.57876661191578</v>
      </c>
      <c r="S171" s="17" t="n">
        <v>77.2175438596491</v>
      </c>
      <c r="T171" s="18" t="n">
        <v>106.368332819323</v>
      </c>
      <c r="U171" s="19"/>
      <c r="V171" s="19"/>
      <c r="W171" s="19"/>
      <c r="X171" s="19" t="s">
        <v>30</v>
      </c>
      <c r="Y171" s="19"/>
      <c r="Z171" s="19"/>
    </row>
    <row r="172" s="15" customFormat="true" ht="17" hidden="false" customHeight="true" outlineLevel="0" collapsed="false">
      <c r="A172" s="15" t="s">
        <v>198</v>
      </c>
      <c r="B172" s="15" t="n">
        <v>0.588235294117647</v>
      </c>
      <c r="C172" s="15" t="n">
        <v>0.396039603960396</v>
      </c>
      <c r="D172" s="15" t="n">
        <v>4.5</v>
      </c>
      <c r="E172" s="15" t="n">
        <v>4.10071942446043</v>
      </c>
      <c r="F172" s="16" t="n">
        <f aca="false">C172/B172</f>
        <v>0.673267326732673</v>
      </c>
      <c r="G172" s="16" t="n">
        <f aca="false">E172/D172</f>
        <v>0.911270983213429</v>
      </c>
      <c r="H172" s="17" t="n">
        <f aca="false">B172+C172</f>
        <v>0.984274898078043</v>
      </c>
      <c r="I172" s="17" t="n">
        <f aca="false">E172+D172</f>
        <v>8.60071942446043</v>
      </c>
      <c r="J172" s="17" t="n">
        <v>0.114440996096067</v>
      </c>
      <c r="K172" s="17" t="n">
        <v>8.73812736792814</v>
      </c>
      <c r="L172" s="15" t="n">
        <v>0.331491712707182</v>
      </c>
      <c r="M172" s="15" t="n">
        <v>0</v>
      </c>
      <c r="N172" s="15" t="n">
        <v>10.0888888888889</v>
      </c>
      <c r="O172" s="15" t="n">
        <v>5.8421052631579</v>
      </c>
      <c r="P172" s="16" t="n">
        <v>0</v>
      </c>
      <c r="Q172" s="16" t="n">
        <v>0.579063297009043</v>
      </c>
      <c r="R172" s="17" t="n">
        <v>0.331491712707182</v>
      </c>
      <c r="S172" s="17" t="n">
        <v>15.9309941520468</v>
      </c>
      <c r="T172" s="18" t="n">
        <v>29.9632424611943</v>
      </c>
      <c r="U172" s="19"/>
      <c r="V172" s="19"/>
      <c r="W172" s="19"/>
      <c r="X172" s="19"/>
      <c r="Y172" s="19"/>
      <c r="Z172" s="19"/>
    </row>
    <row r="173" s="15" customFormat="true" ht="17" hidden="false" customHeight="true" outlineLevel="0" collapsed="false">
      <c r="A173" s="15" t="s">
        <v>199</v>
      </c>
      <c r="B173" s="15" t="n">
        <v>0.392156862745098</v>
      </c>
      <c r="C173" s="15" t="n">
        <v>0.594059405940594</v>
      </c>
      <c r="D173" s="15" t="n">
        <v>6.07142857142857</v>
      </c>
      <c r="E173" s="15" t="n">
        <v>2.66187050359712</v>
      </c>
      <c r="F173" s="16" t="n">
        <f aca="false">C173/B173</f>
        <v>1.51485148514851</v>
      </c>
      <c r="G173" s="16" t="n">
        <f aca="false">E173/D173</f>
        <v>0.438425730004232</v>
      </c>
      <c r="H173" s="17" t="n">
        <f aca="false">B173+C173</f>
        <v>0.986216268685692</v>
      </c>
      <c r="I173" s="17" t="n">
        <f aca="false">E173+D173</f>
        <v>8.73329907502569</v>
      </c>
      <c r="J173" s="17" t="n">
        <v>0.112925969924234</v>
      </c>
      <c r="K173" s="17" t="n">
        <v>8.85535896367271</v>
      </c>
      <c r="L173" s="15" t="n">
        <v>1.43646408839779</v>
      </c>
      <c r="M173" s="15" t="n">
        <v>2.59459459459459</v>
      </c>
      <c r="N173" s="15" t="n">
        <v>10.5777777777778</v>
      </c>
      <c r="O173" s="15" t="n">
        <v>3.34210526315789</v>
      </c>
      <c r="P173" s="16" t="n">
        <v>1.80623700623701</v>
      </c>
      <c r="Q173" s="16" t="n">
        <v>0.315955329500221</v>
      </c>
      <c r="R173" s="17" t="n">
        <v>4.03105868299238</v>
      </c>
      <c r="S173" s="17" t="n">
        <v>13.9198830409357</v>
      </c>
      <c r="T173" s="18" t="n">
        <v>29.3138679203526</v>
      </c>
      <c r="U173" s="19"/>
      <c r="V173" s="19"/>
      <c r="W173" s="19"/>
      <c r="X173" s="19" t="s">
        <v>30</v>
      </c>
      <c r="Y173" s="19"/>
      <c r="Z173" s="19"/>
    </row>
    <row r="174" s="15" customFormat="true" ht="13" hidden="false" customHeight="false" outlineLevel="0" collapsed="false">
      <c r="A174" s="15" t="s">
        <v>200</v>
      </c>
      <c r="B174" s="15" t="n">
        <v>4.31372549019608</v>
      </c>
      <c r="C174" s="15" t="n">
        <v>0.297029702970297</v>
      </c>
      <c r="D174" s="15" t="n">
        <v>29.5</v>
      </c>
      <c r="E174" s="15" t="n">
        <v>11.9424460431655</v>
      </c>
      <c r="F174" s="16" t="n">
        <f aca="false">C174/B174</f>
        <v>0.0688568856885689</v>
      </c>
      <c r="G174" s="16" t="n">
        <f aca="false">E174/D174</f>
        <v>0.404828679429338</v>
      </c>
      <c r="H174" s="17" t="n">
        <f aca="false">B174+C174</f>
        <v>4.61075519316638</v>
      </c>
      <c r="I174" s="17" t="n">
        <f aca="false">E174+D174</f>
        <v>41.4424460431655</v>
      </c>
      <c r="J174" s="17" t="n">
        <v>0.111256830457448</v>
      </c>
      <c r="K174" s="17" t="n">
        <v>8.98821219235138</v>
      </c>
      <c r="L174" s="15" t="n">
        <v>0.552486187845304</v>
      </c>
      <c r="M174" s="15" t="n">
        <v>0.162162162162162</v>
      </c>
      <c r="N174" s="15" t="n">
        <v>28.4</v>
      </c>
      <c r="O174" s="15" t="n">
        <v>14.8947368421053</v>
      </c>
      <c r="P174" s="16" t="n">
        <v>0.293513513513514</v>
      </c>
      <c r="Q174" s="16" t="n">
        <v>0.524462564862862</v>
      </c>
      <c r="R174" s="17" t="n">
        <v>0.714648350007466</v>
      </c>
      <c r="S174" s="17" t="n">
        <v>43.2947368421053</v>
      </c>
      <c r="T174" s="18" t="n">
        <v>91.4062556790906</v>
      </c>
      <c r="U174" s="19"/>
      <c r="V174" s="19" t="s">
        <v>30</v>
      </c>
      <c r="W174" s="19"/>
      <c r="X174" s="19"/>
      <c r="Y174" s="19"/>
      <c r="Z174" s="19"/>
    </row>
    <row r="175" s="15" customFormat="true" ht="17" hidden="false" customHeight="true" outlineLevel="0" collapsed="false">
      <c r="A175" s="15" t="s">
        <v>201</v>
      </c>
      <c r="B175" s="15" t="n">
        <v>0</v>
      </c>
      <c r="C175" s="15" t="n">
        <v>0.099009900990099</v>
      </c>
      <c r="D175" s="15" t="n">
        <v>0.5</v>
      </c>
      <c r="E175" s="15" t="n">
        <v>0.431654676258993</v>
      </c>
      <c r="F175" s="16" t="s">
        <v>26</v>
      </c>
      <c r="G175" s="16" t="n">
        <f aca="false">E175/D175</f>
        <v>0.863309352517986</v>
      </c>
      <c r="H175" s="17" t="n">
        <f aca="false">B175+C175</f>
        <v>0.099009900990099</v>
      </c>
      <c r="I175" s="17" t="n">
        <f aca="false">E175+D175</f>
        <v>0.931654676258993</v>
      </c>
      <c r="J175" s="17" t="n">
        <v>0.106273175580106</v>
      </c>
      <c r="K175" s="17" t="n">
        <v>9.40971223021583</v>
      </c>
      <c r="L175" s="15" t="n">
        <v>0</v>
      </c>
      <c r="M175" s="15" t="n">
        <v>0</v>
      </c>
      <c r="N175" s="15" t="n">
        <v>1.62222222222222</v>
      </c>
      <c r="O175" s="15" t="n">
        <v>5.89473684210526</v>
      </c>
      <c r="P175" s="16" t="s">
        <v>26</v>
      </c>
      <c r="Q175" s="16" t="n">
        <v>3.633741888969</v>
      </c>
      <c r="R175" s="17" t="n">
        <v>0</v>
      </c>
      <c r="S175" s="17" t="n">
        <v>7.51695906432749</v>
      </c>
      <c r="T175" s="18" t="n">
        <v>91.8747554245223</v>
      </c>
      <c r="U175" s="19"/>
      <c r="V175" s="19"/>
      <c r="W175" s="19"/>
      <c r="X175" s="19"/>
      <c r="Y175" s="19"/>
      <c r="Z175" s="19"/>
    </row>
    <row r="176" s="15" customFormat="true" ht="13" hidden="false" customHeight="false" outlineLevel="0" collapsed="false">
      <c r="A176" s="15" t="s">
        <v>202</v>
      </c>
      <c r="B176" s="15" t="n">
        <v>0</v>
      </c>
      <c r="C176" s="15" t="n">
        <v>2.97029702970297</v>
      </c>
      <c r="D176" s="15" t="n">
        <v>16.4285714285714</v>
      </c>
      <c r="E176" s="15" t="n">
        <v>13.8129496402878</v>
      </c>
      <c r="F176" s="16" t="s">
        <v>26</v>
      </c>
      <c r="G176" s="16" t="n">
        <f aca="false">E176/D176</f>
        <v>0.840788238974038</v>
      </c>
      <c r="H176" s="17" t="n">
        <f aca="false">B176+C176</f>
        <v>2.97029702970297</v>
      </c>
      <c r="I176" s="17" t="n">
        <f aca="false">E176+D176</f>
        <v>30.2415210688592</v>
      </c>
      <c r="J176" s="17" t="n">
        <v>0.0982191677111637</v>
      </c>
      <c r="K176" s="17" t="n">
        <v>10.1813120931826</v>
      </c>
      <c r="L176" s="15" t="n">
        <v>0.276243093922652</v>
      </c>
      <c r="M176" s="15" t="n">
        <v>1.08108108108108</v>
      </c>
      <c r="N176" s="15" t="n">
        <v>18.0222222222222</v>
      </c>
      <c r="O176" s="15" t="n">
        <v>33.5263157894737</v>
      </c>
      <c r="P176" s="16" t="n">
        <v>3.91351351351351</v>
      </c>
      <c r="Q176" s="16" t="n">
        <v>1.86027646180803</v>
      </c>
      <c r="R176" s="17" t="n">
        <v>1.35732417500373</v>
      </c>
      <c r="S176" s="17" t="n">
        <v>51.5485380116959</v>
      </c>
      <c r="T176" s="18" t="n">
        <v>87.7362849364246</v>
      </c>
      <c r="U176" s="19"/>
      <c r="V176" s="19"/>
      <c r="W176" s="19"/>
      <c r="X176" s="19"/>
      <c r="Y176" s="19"/>
      <c r="Z176" s="19"/>
    </row>
    <row r="177" s="15" customFormat="true" ht="13" hidden="false" customHeight="false" outlineLevel="0" collapsed="false">
      <c r="A177" s="15" t="s">
        <v>203</v>
      </c>
      <c r="B177" s="15" t="n">
        <v>0.196078431372549</v>
      </c>
      <c r="C177" s="15" t="n">
        <v>3.16831683168317</v>
      </c>
      <c r="D177" s="15" t="n">
        <v>18</v>
      </c>
      <c r="E177" s="15" t="n">
        <v>18.3453237410072</v>
      </c>
      <c r="F177" s="16" t="n">
        <f aca="false">C177/B177</f>
        <v>16.1584158415842</v>
      </c>
      <c r="G177" s="16" t="n">
        <f aca="false">E177/D177</f>
        <v>1.01918465227818</v>
      </c>
      <c r="H177" s="17" t="n">
        <f aca="false">B177+C177</f>
        <v>3.36439526305572</v>
      </c>
      <c r="I177" s="17" t="n">
        <f aca="false">E177+D177</f>
        <v>36.3453237410072</v>
      </c>
      <c r="J177" s="17" t="n">
        <v>0.0925674864538291</v>
      </c>
      <c r="K177" s="17" t="n">
        <v>10.8029291742601</v>
      </c>
      <c r="L177" s="15" t="n">
        <v>3.0939226519337</v>
      </c>
      <c r="M177" s="15" t="n">
        <v>11.8918918918919</v>
      </c>
      <c r="N177" s="15" t="n">
        <v>24.6222222222222</v>
      </c>
      <c r="O177" s="15" t="n">
        <v>38.3421052631579</v>
      </c>
      <c r="P177" s="16" t="n">
        <v>3.84362934362934</v>
      </c>
      <c r="Q177" s="16" t="n">
        <v>1.55721546646399</v>
      </c>
      <c r="R177" s="17" t="n">
        <v>14.9858145438256</v>
      </c>
      <c r="S177" s="17" t="n">
        <v>62.9643274853801</v>
      </c>
      <c r="T177" s="18" t="n">
        <v>184.499137519057</v>
      </c>
      <c r="U177" s="19"/>
      <c r="V177" s="19"/>
      <c r="W177" s="19" t="s">
        <v>36</v>
      </c>
      <c r="X177" s="19"/>
      <c r="Y177" s="19"/>
      <c r="Z177" s="19"/>
    </row>
    <row r="178" s="15" customFormat="true" ht="13" hidden="false" customHeight="false" outlineLevel="0" collapsed="false">
      <c r="A178" s="15" t="s">
        <v>204</v>
      </c>
      <c r="B178" s="15" t="n">
        <v>0</v>
      </c>
      <c r="C178" s="15" t="n">
        <v>0.297029702970297</v>
      </c>
      <c r="D178" s="15" t="n">
        <v>2</v>
      </c>
      <c r="E178" s="15" t="n">
        <v>1.43884892086331</v>
      </c>
      <c r="F178" s="16" t="s">
        <v>26</v>
      </c>
      <c r="G178" s="16" t="n">
        <f aca="false">E178/D178</f>
        <v>0.719424460431655</v>
      </c>
      <c r="H178" s="17" t="n">
        <f aca="false">B178+C178</f>
        <v>0.297029702970297</v>
      </c>
      <c r="I178" s="17" t="n">
        <f aca="false">E178+D178</f>
        <v>3.43884892086331</v>
      </c>
      <c r="J178" s="17" t="n">
        <v>0.086374746261237</v>
      </c>
      <c r="K178" s="17" t="n">
        <v>11.5774580335731</v>
      </c>
      <c r="L178" s="15" t="n">
        <v>1.10497237569061</v>
      </c>
      <c r="M178" s="15" t="n">
        <v>0.432432432432432</v>
      </c>
      <c r="N178" s="15" t="n">
        <v>2.2</v>
      </c>
      <c r="O178" s="15" t="n">
        <v>0.947368421052632</v>
      </c>
      <c r="P178" s="16" t="n">
        <v>0.391351351351351</v>
      </c>
      <c r="Q178" s="16" t="n">
        <v>0.430622009569378</v>
      </c>
      <c r="R178" s="17" t="n">
        <v>1.53740480812304</v>
      </c>
      <c r="S178" s="17" t="n">
        <v>3.14736842105263</v>
      </c>
      <c r="T178" s="18" t="n">
        <v>10.4743986230351</v>
      </c>
      <c r="U178" s="19"/>
      <c r="V178" s="19"/>
      <c r="W178" s="19"/>
      <c r="X178" s="19"/>
      <c r="Y178" s="19"/>
      <c r="Z178" s="19"/>
    </row>
    <row r="179" s="15" customFormat="true" ht="13" hidden="false" customHeight="false" outlineLevel="0" collapsed="false">
      <c r="A179" s="15" t="s">
        <v>205</v>
      </c>
      <c r="B179" s="15" t="n">
        <v>0.196078431372549</v>
      </c>
      <c r="C179" s="15" t="n">
        <v>0</v>
      </c>
      <c r="D179" s="15" t="n">
        <v>1.5</v>
      </c>
      <c r="E179" s="15" t="n">
        <v>0.935251798561151</v>
      </c>
      <c r="F179" s="16" t="n">
        <f aca="false">C179/B179</f>
        <v>0</v>
      </c>
      <c r="G179" s="16" t="n">
        <f aca="false">E179/D179</f>
        <v>0.623501199040767</v>
      </c>
      <c r="H179" s="17" t="n">
        <f aca="false">B179+C179</f>
        <v>0.196078431372549</v>
      </c>
      <c r="I179" s="17" t="n">
        <f aca="false">E179+D179</f>
        <v>2.43525179856115</v>
      </c>
      <c r="J179" s="17" t="n">
        <v>0.0805166970776494</v>
      </c>
      <c r="K179" s="17" t="n">
        <v>12.4197841726619</v>
      </c>
      <c r="L179" s="15" t="n">
        <v>0</v>
      </c>
      <c r="M179" s="15" t="n">
        <v>0</v>
      </c>
      <c r="N179" s="15" t="n">
        <v>4</v>
      </c>
      <c r="O179" s="15" t="n">
        <v>3.71052631578947</v>
      </c>
      <c r="P179" s="16" t="s">
        <v>26</v>
      </c>
      <c r="Q179" s="16" t="n">
        <v>0.927631578947369</v>
      </c>
      <c r="R179" s="17" t="n">
        <v>0</v>
      </c>
      <c r="S179" s="17" t="n">
        <v>7.71052631578947</v>
      </c>
      <c r="T179" s="18" t="n">
        <v>10.7640787679454</v>
      </c>
      <c r="U179" s="19"/>
      <c r="V179" s="19"/>
      <c r="W179" s="19"/>
      <c r="X179" s="19"/>
      <c r="Y179" s="19"/>
      <c r="Z179" s="19"/>
    </row>
    <row r="180" s="15" customFormat="true" ht="13" hidden="false" customHeight="false" outlineLevel="0" collapsed="false">
      <c r="A180" s="15" t="s">
        <v>206</v>
      </c>
      <c r="B180" s="15" t="n">
        <v>0</v>
      </c>
      <c r="C180" s="15" t="n">
        <v>0.297029702970297</v>
      </c>
      <c r="D180" s="15" t="n">
        <v>3.28571428571429</v>
      </c>
      <c r="E180" s="15" t="n">
        <v>1.00719424460432</v>
      </c>
      <c r="F180" s="16" t="s">
        <v>26</v>
      </c>
      <c r="G180" s="16" t="n">
        <f aca="false">E180/D180</f>
        <v>0.306537378792618</v>
      </c>
      <c r="H180" s="17" t="n">
        <f aca="false">B180+C180</f>
        <v>0.297029702970297</v>
      </c>
      <c r="I180" s="17" t="n">
        <f aca="false">E180+D180</f>
        <v>4.2929085303186</v>
      </c>
      <c r="J180" s="17" t="n">
        <v>0.0691907830955468</v>
      </c>
      <c r="K180" s="17" t="n">
        <v>14.4527920520726</v>
      </c>
      <c r="L180" s="15" t="n">
        <v>0.110497237569061</v>
      </c>
      <c r="M180" s="15" t="n">
        <v>0.0540540540540541</v>
      </c>
      <c r="N180" s="15" t="n">
        <v>79.8222222222222</v>
      </c>
      <c r="O180" s="15" t="n">
        <v>17.0789473684211</v>
      </c>
      <c r="P180" s="16" t="n">
        <v>0.489189189189189</v>
      </c>
      <c r="Q180" s="16" t="n">
        <v>0.213962313913961</v>
      </c>
      <c r="R180" s="17" t="n">
        <v>0.164551291623115</v>
      </c>
      <c r="S180" s="17" t="n">
        <v>96.9011695906433</v>
      </c>
      <c r="T180" s="18" t="n">
        <v>102.231886505736</v>
      </c>
      <c r="U180" s="19"/>
      <c r="V180" s="19"/>
      <c r="W180" s="19"/>
      <c r="X180" s="19" t="s">
        <v>30</v>
      </c>
      <c r="Y180" s="19"/>
      <c r="Z180" s="19"/>
    </row>
    <row r="181" s="15" customFormat="true" ht="13" hidden="false" customHeight="false" outlineLevel="0" collapsed="false">
      <c r="A181" s="15" t="s">
        <v>207</v>
      </c>
      <c r="B181" s="15" t="n">
        <v>0</v>
      </c>
      <c r="C181" s="15" t="n">
        <v>0.297029702970297</v>
      </c>
      <c r="D181" s="15" t="n">
        <v>3.07142857142857</v>
      </c>
      <c r="E181" s="15" t="n">
        <v>1.22302158273381</v>
      </c>
      <c r="F181" s="16" t="s">
        <v>26</v>
      </c>
      <c r="G181" s="16" t="n">
        <f aca="false">E181/D181</f>
        <v>0.398193073448218</v>
      </c>
      <c r="H181" s="17" t="n">
        <f aca="false">B181+C181</f>
        <v>0.297029702970297</v>
      </c>
      <c r="I181" s="17" t="n">
        <f aca="false">E181+D181</f>
        <v>4.29445015416238</v>
      </c>
      <c r="J181" s="17" t="n">
        <v>0.0691659449539545</v>
      </c>
      <c r="K181" s="17" t="n">
        <v>14.45798218568</v>
      </c>
      <c r="L181" s="15" t="n">
        <v>0.386740331491713</v>
      </c>
      <c r="M181" s="15" t="n">
        <v>0.648648648648649</v>
      </c>
      <c r="N181" s="15" t="n">
        <v>6.55555555555556</v>
      </c>
      <c r="O181" s="15" t="n">
        <v>4.07894736842105</v>
      </c>
      <c r="P181" s="16" t="n">
        <v>1.67722007722008</v>
      </c>
      <c r="Q181" s="16" t="n">
        <v>0.62221231043711</v>
      </c>
      <c r="R181" s="17" t="n">
        <v>1.03538898014036</v>
      </c>
      <c r="S181" s="17" t="n">
        <v>10.6345029239766</v>
      </c>
      <c r="T181" s="18" t="n">
        <v>17.6489686604745</v>
      </c>
      <c r="U181" s="19"/>
      <c r="V181" s="19"/>
      <c r="W181" s="19"/>
      <c r="X181" s="19"/>
      <c r="Y181" s="19"/>
      <c r="Z181" s="19"/>
    </row>
    <row r="182" s="15" customFormat="true" ht="13" hidden="false" customHeight="false" outlineLevel="0" collapsed="false">
      <c r="A182" s="15" t="s">
        <v>208</v>
      </c>
      <c r="B182" s="15" t="n">
        <v>0.980392156862745</v>
      </c>
      <c r="C182" s="15" t="n">
        <v>0.495049504950495</v>
      </c>
      <c r="D182" s="15" t="n">
        <v>13.2857142857143</v>
      </c>
      <c r="E182" s="15" t="n">
        <v>11.294964028777</v>
      </c>
      <c r="F182" s="16" t="n">
        <f aca="false">C182/B182</f>
        <v>0.504950495049505</v>
      </c>
      <c r="G182" s="16" t="n">
        <f aca="false">E182/D182</f>
        <v>0.85015858281117</v>
      </c>
      <c r="H182" s="17" t="n">
        <f aca="false">B182+C182</f>
        <v>1.47544166181324</v>
      </c>
      <c r="I182" s="17" t="n">
        <f aca="false">E182+D182</f>
        <v>24.5806783144913</v>
      </c>
      <c r="J182" s="17" t="n">
        <v>0.0600244485907214</v>
      </c>
      <c r="K182" s="17" t="n">
        <v>16.6598781576243</v>
      </c>
      <c r="L182" s="15" t="n">
        <v>1.54696132596685</v>
      </c>
      <c r="M182" s="15" t="n">
        <v>4.91891891891892</v>
      </c>
      <c r="N182" s="15" t="n">
        <v>13.2444444444444</v>
      </c>
      <c r="O182" s="15" t="n">
        <v>14.2631578947368</v>
      </c>
      <c r="P182" s="16" t="n">
        <v>3.17972972972973</v>
      </c>
      <c r="Q182" s="16" t="n">
        <v>1.07691628399859</v>
      </c>
      <c r="R182" s="17" t="n">
        <v>6.46588024488577</v>
      </c>
      <c r="S182" s="17" t="n">
        <v>27.5076023391813</v>
      </c>
      <c r="T182" s="18" t="n">
        <v>68.2569927412501</v>
      </c>
      <c r="U182" s="19"/>
      <c r="V182" s="19"/>
      <c r="W182" s="19"/>
      <c r="X182" s="19"/>
      <c r="Y182" s="19"/>
      <c r="Z182" s="19"/>
    </row>
    <row r="183" s="15" customFormat="true" ht="13" hidden="false" customHeight="false" outlineLevel="0" collapsed="false">
      <c r="A183" s="15" t="s">
        <v>209</v>
      </c>
      <c r="B183" s="15" t="n">
        <v>0.196078431372549</v>
      </c>
      <c r="C183" s="15" t="n">
        <v>0.099009900990099</v>
      </c>
      <c r="D183" s="15" t="n">
        <v>4.64285714285714</v>
      </c>
      <c r="E183" s="15" t="n">
        <v>2.01438848920863</v>
      </c>
      <c r="F183" s="16" t="n">
        <f aca="false">C183/B183</f>
        <v>0.504950495049505</v>
      </c>
      <c r="G183" s="16" t="n">
        <f aca="false">E183/D183</f>
        <v>0.433868289983398</v>
      </c>
      <c r="H183" s="17" t="n">
        <f aca="false">B183+C183</f>
        <v>0.295088332362648</v>
      </c>
      <c r="I183" s="17" t="n">
        <f aca="false">E183+D183</f>
        <v>6.65724563206578</v>
      </c>
      <c r="J183" s="17" t="n">
        <v>0.0443258892147984</v>
      </c>
      <c r="K183" s="17" t="n">
        <v>22.5601791123492</v>
      </c>
      <c r="L183" s="15" t="n">
        <v>0.220994475138122</v>
      </c>
      <c r="M183" s="15" t="n">
        <v>0.0540540540540541</v>
      </c>
      <c r="N183" s="15" t="n">
        <v>3.22222222222222</v>
      </c>
      <c r="O183" s="15" t="n">
        <v>2</v>
      </c>
      <c r="P183" s="16" t="n">
        <v>0.244594594594595</v>
      </c>
      <c r="Q183" s="16" t="n">
        <v>0.620689655172414</v>
      </c>
      <c r="R183" s="17" t="n">
        <v>0.275048529192176</v>
      </c>
      <c r="S183" s="17" t="n">
        <v>5.22222222222222</v>
      </c>
      <c r="T183" s="18" t="n">
        <v>106.412395413517</v>
      </c>
      <c r="U183" s="19"/>
      <c r="V183" s="19"/>
      <c r="W183" s="19"/>
      <c r="X183" s="19"/>
      <c r="Y183" s="19"/>
      <c r="Z183" s="19"/>
    </row>
    <row r="184" s="15" customFormat="true" ht="13" hidden="false" customHeight="false" outlineLevel="0" collapsed="false">
      <c r="A184" s="15" t="s">
        <v>210</v>
      </c>
      <c r="B184" s="15" t="n">
        <v>1.37254901960784</v>
      </c>
      <c r="C184" s="15" t="n">
        <v>1.18811881188119</v>
      </c>
      <c r="D184" s="15" t="n">
        <v>34.3571428571429</v>
      </c>
      <c r="E184" s="15" t="n">
        <v>23.4532374100719</v>
      </c>
      <c r="F184" s="16" t="n">
        <f aca="false">C184/B184</f>
        <v>0.865629420084866</v>
      </c>
      <c r="G184" s="16" t="n">
        <f aca="false">E184/D184</f>
        <v>0.682630610688165</v>
      </c>
      <c r="H184" s="17" t="n">
        <f aca="false">B184+C184</f>
        <v>2.56066783148903</v>
      </c>
      <c r="I184" s="17" t="n">
        <f aca="false">E184+D184</f>
        <v>57.8103802672148</v>
      </c>
      <c r="J184" s="17" t="n">
        <v>0.0442942568385288</v>
      </c>
      <c r="K184" s="17" t="n">
        <v>22.5762902772118</v>
      </c>
      <c r="L184" s="15" t="n">
        <v>1.10497237569061</v>
      </c>
      <c r="M184" s="15" t="n">
        <v>0.918918918918919</v>
      </c>
      <c r="N184" s="15" t="n">
        <v>10.0888888888889</v>
      </c>
      <c r="O184" s="15" t="n">
        <v>19.5263157894737</v>
      </c>
      <c r="P184" s="16" t="n">
        <v>0.831621621621622</v>
      </c>
      <c r="Q184" s="16" t="n">
        <v>1.93542777648968</v>
      </c>
      <c r="R184" s="17" t="n">
        <v>2.02389129460953</v>
      </c>
      <c r="S184" s="17" t="n">
        <v>29.6152046783626</v>
      </c>
      <c r="T184" s="18" t="n">
        <v>190.553813322322</v>
      </c>
      <c r="U184" s="19"/>
      <c r="V184" s="19"/>
      <c r="W184" s="19"/>
      <c r="X184" s="19"/>
      <c r="Y184" s="19"/>
      <c r="Z184" s="19"/>
    </row>
    <row r="185" s="15" customFormat="true" ht="13" hidden="false" customHeight="false" outlineLevel="0" collapsed="false">
      <c r="A185" s="15" t="s">
        <v>211</v>
      </c>
      <c r="B185" s="15" t="n">
        <v>0.784313725490196</v>
      </c>
      <c r="C185" s="15" t="n">
        <v>1.58415841584158</v>
      </c>
      <c r="D185" s="15" t="n">
        <v>48.8571428571429</v>
      </c>
      <c r="E185" s="15" t="n">
        <v>17.9136690647482</v>
      </c>
      <c r="F185" s="16" t="n">
        <f aca="false">C185/B185</f>
        <v>2.01980198019802</v>
      </c>
      <c r="G185" s="16" t="n">
        <f aca="false">E185/D185</f>
        <v>0.366654045184905</v>
      </c>
      <c r="H185" s="17" t="n">
        <f aca="false">B185+C185</f>
        <v>2.36847214133178</v>
      </c>
      <c r="I185" s="17" t="n">
        <f aca="false">E185+D185</f>
        <v>66.7708119218911</v>
      </c>
      <c r="J185" s="17" t="n">
        <v>0.0354716690296119</v>
      </c>
      <c r="K185" s="17" t="n">
        <v>28.1915124762017</v>
      </c>
      <c r="L185" s="15" t="n">
        <v>2.5414364640884</v>
      </c>
      <c r="M185" s="15" t="n">
        <v>1.89189189189189</v>
      </c>
      <c r="N185" s="15" t="n">
        <v>123.288888888889</v>
      </c>
      <c r="O185" s="15" t="n">
        <v>42.1315789473684</v>
      </c>
      <c r="P185" s="16" t="n">
        <v>0.744418331374853</v>
      </c>
      <c r="Q185" s="16" t="n">
        <v>0.341730543012181</v>
      </c>
      <c r="R185" s="17" t="n">
        <v>4.43332835598029</v>
      </c>
      <c r="S185" s="17" t="n">
        <v>165.420467836257</v>
      </c>
      <c r="T185" s="18" t="n">
        <v>259.745018239957</v>
      </c>
      <c r="U185" s="19"/>
      <c r="V185" s="19" t="s">
        <v>30</v>
      </c>
      <c r="W185" s="19"/>
      <c r="X185" s="19" t="s">
        <v>30</v>
      </c>
      <c r="Y185" s="19"/>
      <c r="Z185" s="19"/>
    </row>
    <row r="186" s="15" customFormat="true" ht="13" hidden="false" customHeight="false" outlineLevel="0" collapsed="false">
      <c r="A186" s="15" t="s">
        <v>212</v>
      </c>
      <c r="B186" s="15" t="n">
        <v>0</v>
      </c>
      <c r="C186" s="15" t="n">
        <v>0.099009900990099</v>
      </c>
      <c r="D186" s="15" t="n">
        <v>2.07142857142857</v>
      </c>
      <c r="E186" s="15" t="n">
        <v>1.65467625899281</v>
      </c>
      <c r="F186" s="16" t="s">
        <v>26</v>
      </c>
      <c r="G186" s="16" t="n">
        <f aca="false">E186/D186</f>
        <v>0.798809228479286</v>
      </c>
      <c r="H186" s="17" t="n">
        <f aca="false">B186+C186</f>
        <v>0.099009900990099</v>
      </c>
      <c r="I186" s="17" t="n">
        <f aca="false">E186+D186</f>
        <v>3.72610483042138</v>
      </c>
      <c r="J186" s="17" t="n">
        <v>0.0265719579818967</v>
      </c>
      <c r="K186" s="17" t="n">
        <v>37.6336587872559</v>
      </c>
      <c r="L186" s="15" t="n">
        <v>0.110497237569061</v>
      </c>
      <c r="M186" s="15" t="n">
        <v>0.216216216216216</v>
      </c>
      <c r="N186" s="15" t="n">
        <v>2.64444444444444</v>
      </c>
      <c r="O186" s="15" t="n">
        <v>3.15789473684211</v>
      </c>
      <c r="P186" s="16" t="n">
        <v>1.95675675675676</v>
      </c>
      <c r="Q186" s="16" t="n">
        <v>1.19416187527643</v>
      </c>
      <c r="R186" s="17" t="n">
        <v>0.326713453785277</v>
      </c>
      <c r="S186" s="17" t="n">
        <v>5.80233918128655</v>
      </c>
      <c r="T186" s="18" t="n">
        <v>12.2843999246228</v>
      </c>
      <c r="U186" s="19"/>
      <c r="V186" s="19"/>
      <c r="W186" s="19"/>
      <c r="X186" s="19"/>
      <c r="Y186" s="19"/>
      <c r="Z186" s="19"/>
    </row>
    <row r="187" s="15" customFormat="true" ht="13" hidden="false" customHeight="false" outlineLevel="0" collapsed="false">
      <c r="A187" s="15" t="s">
        <v>213</v>
      </c>
      <c r="B187" s="15" t="n">
        <v>0.196078431372549</v>
      </c>
      <c r="C187" s="15" t="n">
        <v>0</v>
      </c>
      <c r="D187" s="15" t="n">
        <v>9.64285714285714</v>
      </c>
      <c r="E187" s="15" t="n">
        <v>1.65467625899281</v>
      </c>
      <c r="F187" s="16" t="n">
        <f aca="false">C187/B187</f>
        <v>0</v>
      </c>
      <c r="G187" s="16" t="n">
        <f aca="false">E187/D187</f>
        <v>0.171596056488143</v>
      </c>
      <c r="H187" s="17" t="n">
        <f aca="false">B187+C187</f>
        <v>0.196078431372549</v>
      </c>
      <c r="I187" s="17" t="n">
        <f aca="false">E187+D187</f>
        <v>11.2975334018499</v>
      </c>
      <c r="J187" s="17" t="n">
        <v>0.0173558620628147</v>
      </c>
      <c r="K187" s="17" t="n">
        <v>57.6174203494347</v>
      </c>
      <c r="L187" s="15" t="n">
        <v>0.110497237569061</v>
      </c>
      <c r="M187" s="15" t="n">
        <v>0</v>
      </c>
      <c r="N187" s="15" t="n">
        <v>2.6</v>
      </c>
      <c r="O187" s="15" t="n">
        <v>2.26315789473684</v>
      </c>
      <c r="P187" s="16" t="n">
        <v>0</v>
      </c>
      <c r="Q187" s="16" t="n">
        <v>0.870445344129555</v>
      </c>
      <c r="R187" s="17" t="n">
        <v>0.110497237569061</v>
      </c>
      <c r="S187" s="17" t="n">
        <v>4.86315789473684</v>
      </c>
      <c r="T187" s="18" t="n">
        <v>21.9711429345207</v>
      </c>
      <c r="U187" s="19"/>
      <c r="V187" s="19"/>
      <c r="W187" s="19"/>
      <c r="X187" s="19"/>
      <c r="Y187" s="19"/>
      <c r="Z187" s="19"/>
    </row>
    <row r="188" s="15" customFormat="true" ht="13" hidden="false" customHeight="false" outlineLevel="0" collapsed="false">
      <c r="A188" s="15" t="s">
        <v>214</v>
      </c>
      <c r="B188" s="15" t="n">
        <v>0</v>
      </c>
      <c r="C188" s="15" t="n">
        <v>0.198019801980198</v>
      </c>
      <c r="D188" s="15" t="n">
        <v>9.85714285714286</v>
      </c>
      <c r="E188" s="15" t="n">
        <v>8.63309352517986</v>
      </c>
      <c r="F188" s="16" t="s">
        <v>26</v>
      </c>
      <c r="G188" s="16" t="n">
        <f aca="false">E188/D188</f>
        <v>0.875821082264623</v>
      </c>
      <c r="H188" s="17" t="n">
        <f aca="false">B188+C188</f>
        <v>0.198019801980198</v>
      </c>
      <c r="I188" s="17" t="n">
        <f aca="false">E188+D188</f>
        <v>18.4902363823227</v>
      </c>
      <c r="J188" s="17" t="n">
        <v>0.0107094251196005</v>
      </c>
      <c r="K188" s="17" t="n">
        <v>93.3756937307297</v>
      </c>
      <c r="L188" s="15" t="n">
        <v>0.331491712707182</v>
      </c>
      <c r="M188" s="15" t="n">
        <v>0.432432432432432</v>
      </c>
      <c r="N188" s="15" t="n">
        <v>6.84444444444444</v>
      </c>
      <c r="O188" s="15" t="n">
        <v>4.26315789473684</v>
      </c>
      <c r="P188" s="16" t="n">
        <v>1.3045045045045</v>
      </c>
      <c r="Q188" s="16" t="n">
        <v>0.622863978127136</v>
      </c>
      <c r="R188" s="17" t="n">
        <v>0.763924145139615</v>
      </c>
      <c r="S188" s="17" t="n">
        <v>11.1076023391813</v>
      </c>
      <c r="T188" s="18" t="n">
        <v>33.2419532112595</v>
      </c>
      <c r="U188" s="19"/>
      <c r="V188" s="19"/>
      <c r="W188" s="19"/>
      <c r="X188" s="19"/>
      <c r="Y188" s="19"/>
      <c r="Z188" s="19"/>
    </row>
    <row r="189" s="15" customFormat="true" ht="13" hidden="false" customHeight="false" outlineLevel="0" collapsed="false">
      <c r="A189" s="15" t="s">
        <v>215</v>
      </c>
      <c r="B189" s="15" t="n">
        <v>0.196078431372549</v>
      </c>
      <c r="C189" s="15" t="n">
        <v>1.88118811881188</v>
      </c>
      <c r="D189" s="15" t="n">
        <v>162.857142857143</v>
      </c>
      <c r="E189" s="15" t="n">
        <v>124.532374100719</v>
      </c>
      <c r="F189" s="16" t="n">
        <f aca="false">C189/B189</f>
        <v>9.59405940594059</v>
      </c>
      <c r="G189" s="16" t="n">
        <f aca="false">E189/D189</f>
        <v>0.764672472548277</v>
      </c>
      <c r="H189" s="17" t="n">
        <f aca="false">B189+C189</f>
        <v>2.07726655018443</v>
      </c>
      <c r="I189" s="17" t="n">
        <f aca="false">E189+D189</f>
        <v>287.389516957862</v>
      </c>
      <c r="J189" s="17" t="n">
        <v>0.00722805261713497</v>
      </c>
      <c r="K189" s="17" t="n">
        <v>138.349850640182</v>
      </c>
      <c r="L189" s="15" t="n">
        <v>0.828729281767956</v>
      </c>
      <c r="M189" s="15" t="n">
        <v>0.972972972972973</v>
      </c>
      <c r="N189" s="15" t="n">
        <v>138.133333333333</v>
      </c>
      <c r="O189" s="15" t="n">
        <v>138.052631578947</v>
      </c>
      <c r="P189" s="16" t="n">
        <v>1.17405405405405</v>
      </c>
      <c r="Q189" s="16" t="n">
        <v>0.999415769152611</v>
      </c>
      <c r="R189" s="17" t="n">
        <v>1.80170225474093</v>
      </c>
      <c r="S189" s="17" t="n">
        <v>276.185964912281</v>
      </c>
      <c r="T189" s="18" t="n">
        <v>1167.50819744509</v>
      </c>
      <c r="U189" s="19"/>
      <c r="V189" s="19"/>
      <c r="W189" s="19"/>
      <c r="X189" s="19"/>
      <c r="Y189" s="19"/>
      <c r="Z189" s="19"/>
    </row>
    <row r="190" s="15" customFormat="true" ht="17" hidden="false" customHeight="true" outlineLevel="0" collapsed="false">
      <c r="A190" s="15" t="s">
        <v>216</v>
      </c>
      <c r="B190" s="15" t="n">
        <v>0.196078431372549</v>
      </c>
      <c r="C190" s="15" t="n">
        <v>0.198019801980198</v>
      </c>
      <c r="D190" s="15" t="n">
        <v>128.071428571429</v>
      </c>
      <c r="E190" s="15" t="n">
        <v>96.4028776978417</v>
      </c>
      <c r="F190" s="16" t="n">
        <f aca="false">C190/B190</f>
        <v>1.00990099009901</v>
      </c>
      <c r="G190" s="16" t="n">
        <f aca="false">E190/D190</f>
        <v>0.752727433223527</v>
      </c>
      <c r="H190" s="17" t="n">
        <f aca="false">B190+C190</f>
        <v>0.394098233352747</v>
      </c>
      <c r="I190" s="17" t="n">
        <f aca="false">E190+D190</f>
        <v>224.47430626927</v>
      </c>
      <c r="J190" s="17" t="n">
        <v>0.0017556496327023</v>
      </c>
      <c r="K190" s="17" t="n">
        <v>569.589729848774</v>
      </c>
      <c r="L190" s="15" t="n">
        <v>0.110497237569061</v>
      </c>
      <c r="M190" s="15" t="n">
        <v>0</v>
      </c>
      <c r="N190" s="15" t="n">
        <v>48.6666666666667</v>
      </c>
      <c r="O190" s="15" t="n">
        <v>44.6842105263158</v>
      </c>
      <c r="P190" s="16" t="n">
        <v>0</v>
      </c>
      <c r="Q190" s="16" t="n">
        <v>0.918168709444845</v>
      </c>
      <c r="R190" s="17" t="n">
        <v>0.110497237569061</v>
      </c>
      <c r="S190" s="17" t="n">
        <v>93.3508771929825</v>
      </c>
      <c r="T190" s="18" t="n">
        <v>318.552001155397</v>
      </c>
      <c r="U190" s="19"/>
      <c r="V190" s="19"/>
      <c r="W190" s="19"/>
      <c r="X190" s="19"/>
      <c r="Y190" s="19"/>
      <c r="Z190" s="19"/>
    </row>
    <row r="191" s="15" customFormat="true" ht="17" hidden="false" customHeight="true" outlineLevel="0" collapsed="false">
      <c r="A191" s="15" t="s">
        <v>217</v>
      </c>
      <c r="B191" s="15" t="n">
        <v>0</v>
      </c>
      <c r="C191" s="15" t="n">
        <v>0</v>
      </c>
      <c r="D191" s="15" t="n">
        <v>6.71428571428571</v>
      </c>
      <c r="E191" s="15" t="n">
        <v>7.55395683453237</v>
      </c>
      <c r="F191" s="16" t="n">
        <v>0</v>
      </c>
      <c r="G191" s="16" t="n">
        <f aca="false">E191/D191</f>
        <v>1.1250574008878</v>
      </c>
      <c r="H191" s="17" t="n">
        <f aca="false">B191+C191</f>
        <v>0</v>
      </c>
      <c r="I191" s="17" t="n">
        <f aca="false">E191+D191</f>
        <v>14.2682425488181</v>
      </c>
      <c r="J191" s="17" t="n">
        <v>0</v>
      </c>
      <c r="K191" s="17" t="s">
        <v>26</v>
      </c>
      <c r="L191" s="15" t="n">
        <v>0.0552486187845304</v>
      </c>
      <c r="M191" s="15" t="n">
        <v>0.0540540540540541</v>
      </c>
      <c r="N191" s="15" t="n">
        <v>15.5555555555556</v>
      </c>
      <c r="O191" s="15" t="n">
        <v>12.2368421052632</v>
      </c>
      <c r="P191" s="16" t="n">
        <v>0.978378378378379</v>
      </c>
      <c r="Q191" s="16" t="n">
        <v>0.786654135338346</v>
      </c>
      <c r="R191" s="17" t="n">
        <v>0.109302672838584</v>
      </c>
      <c r="S191" s="17" t="n">
        <v>27.7923976608187</v>
      </c>
      <c r="T191" s="18" t="n">
        <v>42.1699428824754</v>
      </c>
      <c r="U191" s="19"/>
      <c r="V191" s="19"/>
      <c r="W191" s="19"/>
      <c r="X191" s="19"/>
      <c r="Y191" s="19"/>
      <c r="Z191" s="19"/>
    </row>
    <row r="192" s="15" customFormat="true" ht="13" hidden="false" customHeight="false" outlineLevel="0" collapsed="false">
      <c r="A192" s="15" t="s">
        <v>218</v>
      </c>
      <c r="B192" s="15" t="n">
        <v>0</v>
      </c>
      <c r="C192" s="15" t="n">
        <v>0</v>
      </c>
      <c r="D192" s="15" t="n">
        <v>0.642857142857143</v>
      </c>
      <c r="E192" s="15" t="n">
        <v>0.143884892086331</v>
      </c>
      <c r="F192" s="16" t="n">
        <v>0</v>
      </c>
      <c r="G192" s="16" t="n">
        <f aca="false">E192/D192</f>
        <v>0.223820943245404</v>
      </c>
      <c r="H192" s="17" t="n">
        <f aca="false">B192+C192</f>
        <v>0</v>
      </c>
      <c r="I192" s="17" t="n">
        <f aca="false">E192+D192</f>
        <v>0.786742034943474</v>
      </c>
      <c r="J192" s="17" t="n">
        <v>0</v>
      </c>
      <c r="K192" s="17" t="s">
        <v>26</v>
      </c>
      <c r="L192" s="15" t="n">
        <v>3.0939226519337</v>
      </c>
      <c r="M192" s="15" t="n">
        <v>0.27027027027027</v>
      </c>
      <c r="N192" s="15" t="n">
        <v>4.46666666666667</v>
      </c>
      <c r="O192" s="15" t="n">
        <v>5.15789473684211</v>
      </c>
      <c r="P192" s="16" t="n">
        <v>0.0873552123552124</v>
      </c>
      <c r="Q192" s="16" t="n">
        <v>1.15475255302435</v>
      </c>
      <c r="R192" s="17" t="n">
        <v>3.36419292220397</v>
      </c>
      <c r="S192" s="17" t="n">
        <v>9.62456140350877</v>
      </c>
      <c r="T192" s="18" t="n">
        <v>13.7754963606562</v>
      </c>
      <c r="U192" s="19"/>
      <c r="V192" s="19"/>
      <c r="W192" s="19"/>
      <c r="X192" s="19"/>
      <c r="Y192" s="19"/>
      <c r="Z192" s="19"/>
    </row>
    <row r="193" s="15" customFormat="true" ht="13" hidden="false" customHeight="false" outlineLevel="0" collapsed="false">
      <c r="A193" s="15" t="s">
        <v>219</v>
      </c>
      <c r="B193" s="15" t="n">
        <v>0</v>
      </c>
      <c r="C193" s="15" t="n">
        <v>0</v>
      </c>
      <c r="D193" s="15" t="n">
        <v>4.21428571428571</v>
      </c>
      <c r="E193" s="15" t="n">
        <v>4.89208633093525</v>
      </c>
      <c r="F193" s="16" t="n">
        <v>0</v>
      </c>
      <c r="G193" s="16" t="n">
        <f aca="false">E193/D193</f>
        <v>1.1608340446287</v>
      </c>
      <c r="H193" s="17" t="n">
        <f aca="false">B193+C193</f>
        <v>0</v>
      </c>
      <c r="I193" s="17" t="n">
        <f aca="false">E193+D193</f>
        <v>9.10637204522097</v>
      </c>
      <c r="J193" s="17" t="n">
        <v>0</v>
      </c>
      <c r="K193" s="17" t="s">
        <v>26</v>
      </c>
      <c r="L193" s="15" t="n">
        <v>0</v>
      </c>
      <c r="M193" s="15" t="n">
        <v>0</v>
      </c>
      <c r="N193" s="15" t="n">
        <v>8.91111111111111</v>
      </c>
      <c r="O193" s="15" t="n">
        <v>11.9210526315789</v>
      </c>
      <c r="P193" s="16" t="s">
        <v>26</v>
      </c>
      <c r="Q193" s="16" t="n">
        <v>1.33777398608741</v>
      </c>
      <c r="R193" s="17" t="n">
        <v>0</v>
      </c>
      <c r="S193" s="17" t="n">
        <v>20.8321637426901</v>
      </c>
      <c r="T193" s="18" t="n">
        <v>29.938535787911</v>
      </c>
      <c r="U193" s="19"/>
      <c r="V193" s="19"/>
      <c r="W193" s="19"/>
      <c r="X193" s="19"/>
      <c r="Y193" s="19"/>
      <c r="Z193" s="19"/>
    </row>
    <row r="194" s="15" customFormat="true" ht="17" hidden="false" customHeight="true" outlineLevel="0" collapsed="false">
      <c r="A194" s="15" t="s">
        <v>220</v>
      </c>
      <c r="B194" s="15" t="n">
        <v>0</v>
      </c>
      <c r="C194" s="15" t="n">
        <v>0</v>
      </c>
      <c r="D194" s="15" t="n">
        <v>2.85714285714286</v>
      </c>
      <c r="E194" s="15" t="n">
        <v>1.94244604316547</v>
      </c>
      <c r="F194" s="16" t="n">
        <v>0</v>
      </c>
      <c r="G194" s="16" t="n">
        <f aca="false">E194/D194</f>
        <v>0.679856115107914</v>
      </c>
      <c r="H194" s="17" t="n">
        <f aca="false">B194+C194</f>
        <v>0</v>
      </c>
      <c r="I194" s="17" t="n">
        <f aca="false">E194+D194</f>
        <v>4.79958890030833</v>
      </c>
      <c r="J194" s="17" t="n">
        <v>0</v>
      </c>
      <c r="K194" s="17" t="s">
        <v>26</v>
      </c>
      <c r="L194" s="15" t="n">
        <v>0.110497237569061</v>
      </c>
      <c r="M194" s="15" t="n">
        <v>0</v>
      </c>
      <c r="N194" s="15" t="n">
        <v>7.64444444444445</v>
      </c>
      <c r="O194" s="15" t="n">
        <v>10.2631578947368</v>
      </c>
      <c r="P194" s="16" t="n">
        <v>0</v>
      </c>
      <c r="Q194" s="16" t="n">
        <v>1.34256425948592</v>
      </c>
      <c r="R194" s="17" t="n">
        <v>0.110497237569061</v>
      </c>
      <c r="S194" s="17" t="n">
        <v>17.9076023391813</v>
      </c>
      <c r="T194" s="18" t="n">
        <v>23.1287995881698</v>
      </c>
      <c r="U194" s="19"/>
      <c r="V194" s="19"/>
      <c r="W194" s="19"/>
      <c r="X194" s="19"/>
      <c r="Y194" s="19"/>
      <c r="Z194" s="19"/>
    </row>
    <row r="195" s="15" customFormat="true" ht="13" hidden="false" customHeight="false" outlineLevel="0" collapsed="false">
      <c r="A195" s="15" t="s">
        <v>221</v>
      </c>
      <c r="B195" s="15" t="n">
        <v>0</v>
      </c>
      <c r="C195" s="15" t="n">
        <v>0</v>
      </c>
      <c r="D195" s="15" t="n">
        <v>0</v>
      </c>
      <c r="E195" s="15" t="n">
        <v>0.0719424460431655</v>
      </c>
      <c r="F195" s="16" t="n">
        <v>0</v>
      </c>
      <c r="G195" s="16" t="s">
        <v>26</v>
      </c>
      <c r="H195" s="17" t="n">
        <f aca="false">B195+C195</f>
        <v>0</v>
      </c>
      <c r="I195" s="17" t="n">
        <f aca="false">E195+D195</f>
        <v>0.0719424460431655</v>
      </c>
      <c r="J195" s="17" t="n">
        <v>0</v>
      </c>
      <c r="K195" s="17" t="s">
        <v>26</v>
      </c>
      <c r="L195" s="15" t="n">
        <v>1.16022099447514</v>
      </c>
      <c r="M195" s="15" t="n">
        <v>0.324324324324324</v>
      </c>
      <c r="N195" s="15" t="n">
        <v>0.711111111111111</v>
      </c>
      <c r="O195" s="15" t="n">
        <v>0.526315789473684</v>
      </c>
      <c r="P195" s="16" t="n">
        <v>0.27953667953668</v>
      </c>
      <c r="Q195" s="16" t="n">
        <v>0.740131578947368</v>
      </c>
      <c r="R195" s="17" t="n">
        <v>1.48454531879946</v>
      </c>
      <c r="S195" s="17" t="n">
        <v>1.2374269005848</v>
      </c>
      <c r="T195" s="18" t="n">
        <v>24.5939146654274</v>
      </c>
      <c r="U195" s="19"/>
      <c r="V195" s="19"/>
      <c r="W195" s="19"/>
      <c r="X195" s="19"/>
      <c r="Y195" s="19"/>
      <c r="Z195" s="19"/>
    </row>
    <row r="196" s="15" customFormat="true" ht="13" hidden="false" customHeight="false" outlineLevel="0" collapsed="false">
      <c r="A196" s="15" t="s">
        <v>222</v>
      </c>
      <c r="B196" s="15" t="n">
        <v>0</v>
      </c>
      <c r="C196" s="15" t="n">
        <v>0</v>
      </c>
      <c r="D196" s="15" t="n">
        <v>2.35714285714286</v>
      </c>
      <c r="E196" s="15" t="n">
        <v>1.79856115107914</v>
      </c>
      <c r="F196" s="16" t="n">
        <v>0</v>
      </c>
      <c r="G196" s="16" t="n">
        <f aca="false">E196/D196</f>
        <v>0.763025942882058</v>
      </c>
      <c r="H196" s="17" t="n">
        <f aca="false">B196+C196</f>
        <v>0</v>
      </c>
      <c r="I196" s="17" t="n">
        <f aca="false">E196+D196</f>
        <v>4.15570400822199</v>
      </c>
      <c r="J196" s="17" t="n">
        <v>0</v>
      </c>
      <c r="K196" s="17" t="s">
        <v>26</v>
      </c>
      <c r="L196" s="15" t="n">
        <v>0.386740331491713</v>
      </c>
      <c r="M196" s="15" t="n">
        <v>0.162162162162162</v>
      </c>
      <c r="N196" s="15" t="n">
        <v>11.0888888888889</v>
      </c>
      <c r="O196" s="15" t="n">
        <v>6.31578947368421</v>
      </c>
      <c r="P196" s="16" t="n">
        <v>0.419305019305019</v>
      </c>
      <c r="Q196" s="16" t="n">
        <v>0.569560172977534</v>
      </c>
      <c r="R196" s="17" t="n">
        <v>0.548902493653875</v>
      </c>
      <c r="S196" s="17" t="n">
        <v>17.4046783625731</v>
      </c>
      <c r="T196" s="18" t="n">
        <v>22.4865458463611</v>
      </c>
      <c r="U196" s="19"/>
      <c r="V196" s="19"/>
      <c r="W196" s="19"/>
      <c r="X196" s="19"/>
      <c r="Y196" s="19"/>
      <c r="Z196" s="19"/>
    </row>
    <row r="197" s="15" customFormat="true" ht="13" hidden="false" customHeight="false" outlineLevel="0" collapsed="false">
      <c r="A197" s="15" t="s">
        <v>223</v>
      </c>
      <c r="B197" s="15" t="n">
        <v>0</v>
      </c>
      <c r="C197" s="15" t="n">
        <v>0</v>
      </c>
      <c r="D197" s="15" t="n">
        <v>2</v>
      </c>
      <c r="E197" s="15" t="n">
        <v>0.575539568345324</v>
      </c>
      <c r="F197" s="16" t="n">
        <v>0</v>
      </c>
      <c r="G197" s="16" t="n">
        <f aca="false">E197/D197</f>
        <v>0.287769784172662</v>
      </c>
      <c r="H197" s="17" t="n">
        <f aca="false">B197+C197</f>
        <v>0</v>
      </c>
      <c r="I197" s="17" t="n">
        <f aca="false">E197+D197</f>
        <v>2.57553956834532</v>
      </c>
      <c r="J197" s="17" t="n">
        <v>0</v>
      </c>
      <c r="K197" s="17" t="s">
        <v>26</v>
      </c>
      <c r="L197" s="15" t="n">
        <v>0.0552486187845304</v>
      </c>
      <c r="M197" s="15" t="n">
        <v>0</v>
      </c>
      <c r="N197" s="15" t="n">
        <v>29.4444444444444</v>
      </c>
      <c r="O197" s="15" t="n">
        <v>4.26315789473684</v>
      </c>
      <c r="P197" s="16" t="n">
        <v>0</v>
      </c>
      <c r="Q197" s="16" t="n">
        <v>0.144786494538232</v>
      </c>
      <c r="R197" s="17" t="n">
        <v>0.0552486187845304</v>
      </c>
      <c r="S197" s="17" t="n">
        <v>33.7076023391813</v>
      </c>
      <c r="T197" s="18" t="n">
        <v>6256.47120706378</v>
      </c>
      <c r="U197" s="19"/>
      <c r="V197" s="19"/>
      <c r="W197" s="19"/>
      <c r="X197" s="19" t="s">
        <v>30</v>
      </c>
      <c r="Y197" s="19"/>
      <c r="Z197" s="19"/>
    </row>
    <row r="198" s="15" customFormat="true" ht="17" hidden="false" customHeight="true" outlineLevel="0" collapsed="false">
      <c r="A198" s="15" t="s">
        <v>224</v>
      </c>
      <c r="B198" s="15" t="n">
        <v>0</v>
      </c>
      <c r="C198" s="15" t="n">
        <v>0</v>
      </c>
      <c r="D198" s="15" t="n">
        <v>1.42857142857143</v>
      </c>
      <c r="E198" s="15" t="n">
        <v>0.431654676258993</v>
      </c>
      <c r="F198" s="16" t="n">
        <v>0</v>
      </c>
      <c r="G198" s="16" t="n">
        <f aca="false">E198/D198</f>
        <v>0.302158273381295</v>
      </c>
      <c r="H198" s="17" t="n">
        <f aca="false">B198+C198</f>
        <v>0</v>
      </c>
      <c r="I198" s="17" t="n">
        <f aca="false">E198+D198</f>
        <v>1.86022610483042</v>
      </c>
      <c r="J198" s="17" t="n">
        <v>0</v>
      </c>
      <c r="K198" s="17" t="s">
        <v>26</v>
      </c>
      <c r="L198" s="15" t="n">
        <v>0.276243093922652</v>
      </c>
      <c r="M198" s="15" t="n">
        <v>1.51351351351351</v>
      </c>
      <c r="N198" s="15" t="n">
        <v>16.1555555555556</v>
      </c>
      <c r="O198" s="15" t="n">
        <v>1.92105263157895</v>
      </c>
      <c r="P198" s="16" t="n">
        <v>5.47891891891892</v>
      </c>
      <c r="Q198" s="16" t="n">
        <v>0.118909722724969</v>
      </c>
      <c r="R198" s="17" t="n">
        <v>1.78975660743617</v>
      </c>
      <c r="S198" s="17" t="n">
        <v>18.0766081871345</v>
      </c>
      <c r="T198" s="18" t="n">
        <v>1996.62168133868</v>
      </c>
      <c r="U198" s="19"/>
      <c r="V198" s="19"/>
      <c r="W198" s="19"/>
      <c r="X198" s="19" t="s">
        <v>30</v>
      </c>
      <c r="Y198" s="19"/>
      <c r="Z198" s="19"/>
    </row>
    <row r="199" s="15" customFormat="true" ht="13" hidden="false" customHeight="false" outlineLevel="0" collapsed="false">
      <c r="A199" s="15" t="s">
        <v>225</v>
      </c>
      <c r="B199" s="15" t="n">
        <v>0</v>
      </c>
      <c r="C199" s="15" t="n">
        <v>0</v>
      </c>
      <c r="D199" s="15" t="n">
        <v>38</v>
      </c>
      <c r="E199" s="15" t="n">
        <v>15.7553956834532</v>
      </c>
      <c r="F199" s="16" t="n">
        <v>0</v>
      </c>
      <c r="G199" s="16" t="n">
        <f aca="false">E199/D199</f>
        <v>0.414615675880348</v>
      </c>
      <c r="H199" s="17" t="n">
        <f aca="false">B199+C199</f>
        <v>0</v>
      </c>
      <c r="I199" s="17" t="n">
        <f aca="false">E199+D199</f>
        <v>53.7553956834532</v>
      </c>
      <c r="J199" s="17" t="n">
        <v>0</v>
      </c>
      <c r="K199" s="17" t="s">
        <v>26</v>
      </c>
      <c r="L199" s="15" t="n">
        <v>0</v>
      </c>
      <c r="M199" s="15" t="n">
        <v>0</v>
      </c>
      <c r="N199" s="15" t="n">
        <v>143.066666666667</v>
      </c>
      <c r="O199" s="15" t="n">
        <v>110.657894736842</v>
      </c>
      <c r="P199" s="16" t="s">
        <v>26</v>
      </c>
      <c r="Q199" s="16" t="n">
        <v>0.773470839260313</v>
      </c>
      <c r="R199" s="17" t="n">
        <v>0</v>
      </c>
      <c r="S199" s="17" t="n">
        <v>253.724561403509</v>
      </c>
      <c r="T199" s="18" t="n">
        <v>307.557476466807</v>
      </c>
      <c r="U199" s="19"/>
      <c r="V199" s="19" t="s">
        <v>30</v>
      </c>
      <c r="W199" s="19"/>
      <c r="X199" s="19"/>
      <c r="Y199" s="19"/>
      <c r="Z199" s="19"/>
    </row>
    <row r="200" s="15" customFormat="true" ht="17" hidden="false" customHeight="true" outlineLevel="0" collapsed="false">
      <c r="A200" s="15" t="s">
        <v>226</v>
      </c>
      <c r="B200" s="15" t="n">
        <v>0</v>
      </c>
      <c r="C200" s="15" t="n">
        <v>0</v>
      </c>
      <c r="D200" s="15" t="n">
        <v>339</v>
      </c>
      <c r="E200" s="15" t="n">
        <v>363.956834532374</v>
      </c>
      <c r="F200" s="16" t="n">
        <v>0</v>
      </c>
      <c r="G200" s="16" t="n">
        <f aca="false">E200/D200</f>
        <v>1.07361898092146</v>
      </c>
      <c r="H200" s="17" t="n">
        <f aca="false">B200+C200</f>
        <v>0</v>
      </c>
      <c r="I200" s="17" t="n">
        <f aca="false">E200+D200</f>
        <v>702.956834532374</v>
      </c>
      <c r="J200" s="17" t="n">
        <v>0</v>
      </c>
      <c r="K200" s="17" t="s">
        <v>26</v>
      </c>
      <c r="L200" s="15" t="n">
        <v>0.220994475138122</v>
      </c>
      <c r="M200" s="15" t="n">
        <v>0.324324324324324</v>
      </c>
      <c r="N200" s="15" t="n">
        <v>280.6</v>
      </c>
      <c r="O200" s="15" t="n">
        <v>317.394736842105</v>
      </c>
      <c r="P200" s="16" t="n">
        <v>1.46756756756757</v>
      </c>
      <c r="Q200" s="16" t="n">
        <v>1.13112878418427</v>
      </c>
      <c r="R200" s="17" t="n">
        <v>0.545318799462446</v>
      </c>
      <c r="S200" s="17" t="n">
        <v>597.994736842105</v>
      </c>
      <c r="T200" s="18" t="n">
        <v>1338.56200645301</v>
      </c>
      <c r="U200" s="19"/>
      <c r="V200" s="19"/>
      <c r="W200" s="19"/>
      <c r="X200" s="19"/>
      <c r="Y200" s="19"/>
      <c r="Z200" s="19"/>
    </row>
    <row r="201" s="15" customFormat="true" ht="13" hidden="false" customHeight="false" outlineLevel="0" collapsed="false">
      <c r="A201" s="15" t="s">
        <v>227</v>
      </c>
      <c r="B201" s="15" t="n">
        <v>0</v>
      </c>
      <c r="C201" s="15" t="n">
        <v>0</v>
      </c>
      <c r="D201" s="15" t="n">
        <v>13.3571428571429</v>
      </c>
      <c r="E201" s="15" t="n">
        <v>2.80575539568345</v>
      </c>
      <c r="F201" s="16" t="n">
        <v>0</v>
      </c>
      <c r="G201" s="16" t="n">
        <f aca="false">E201/D201</f>
        <v>0.210056553687531</v>
      </c>
      <c r="H201" s="17" t="n">
        <f aca="false">B201+C201</f>
        <v>0</v>
      </c>
      <c r="I201" s="17" t="n">
        <f aca="false">E201+D201</f>
        <v>16.1628982528263</v>
      </c>
      <c r="J201" s="17" t="n">
        <v>0</v>
      </c>
      <c r="K201" s="17" t="s">
        <v>26</v>
      </c>
      <c r="L201" s="15" t="n">
        <v>0</v>
      </c>
      <c r="M201" s="15" t="n">
        <v>0</v>
      </c>
      <c r="N201" s="15" t="n">
        <v>3.4</v>
      </c>
      <c r="O201" s="15" t="n">
        <v>2.10526315789474</v>
      </c>
      <c r="P201" s="16" t="s">
        <v>26</v>
      </c>
      <c r="Q201" s="16" t="n">
        <v>0.619195046439628</v>
      </c>
      <c r="R201" s="17" t="n">
        <v>0</v>
      </c>
      <c r="S201" s="17" t="n">
        <v>5.50526315789474</v>
      </c>
      <c r="T201" s="18" t="n">
        <v>21.668161410721</v>
      </c>
      <c r="U201" s="19"/>
      <c r="V201" s="19" t="s">
        <v>30</v>
      </c>
      <c r="W201" s="19"/>
      <c r="X201" s="19"/>
      <c r="Y201" s="19"/>
      <c r="Z201" s="19"/>
    </row>
    <row r="202" s="15" customFormat="true" ht="13" hidden="false" customHeight="false" outlineLevel="0" collapsed="false">
      <c r="A202" s="15" t="s">
        <v>228</v>
      </c>
      <c r="B202" s="15" t="n">
        <v>0</v>
      </c>
      <c r="C202" s="15" t="n">
        <v>0</v>
      </c>
      <c r="D202" s="15" t="n">
        <v>0.142857142857143</v>
      </c>
      <c r="E202" s="15" t="n">
        <v>0</v>
      </c>
      <c r="F202" s="16" t="n">
        <v>0</v>
      </c>
      <c r="G202" s="16" t="n">
        <f aca="false">E202/D202</f>
        <v>0</v>
      </c>
      <c r="H202" s="17" t="n">
        <f aca="false">B202+C202</f>
        <v>0</v>
      </c>
      <c r="I202" s="17" t="n">
        <f aca="false">E202+D202</f>
        <v>0.142857142857143</v>
      </c>
      <c r="J202" s="17" t="n">
        <v>0</v>
      </c>
      <c r="K202" s="17" t="s">
        <v>26</v>
      </c>
      <c r="L202" s="15" t="n">
        <v>0</v>
      </c>
      <c r="M202" s="15" t="n">
        <v>0</v>
      </c>
      <c r="N202" s="15" t="n">
        <v>12.0666666666667</v>
      </c>
      <c r="O202" s="15" t="n">
        <v>3.60526315789474</v>
      </c>
      <c r="P202" s="16" t="s">
        <v>26</v>
      </c>
      <c r="Q202" s="16" t="n">
        <v>0.298778714742658</v>
      </c>
      <c r="R202" s="17" t="n">
        <v>0</v>
      </c>
      <c r="S202" s="17" t="n">
        <v>15.6719298245614</v>
      </c>
      <c r="T202" s="18" t="n">
        <v>15.8147869674185</v>
      </c>
      <c r="U202" s="19"/>
      <c r="V202" s="19"/>
      <c r="W202" s="19"/>
      <c r="X202" s="19" t="s">
        <v>30</v>
      </c>
      <c r="Y202" s="19"/>
      <c r="Z202" s="19"/>
    </row>
    <row r="203" s="15" customFormat="true" ht="13" hidden="false" customHeight="false" outlineLevel="0" collapsed="false">
      <c r="A203" s="15" t="s">
        <v>229</v>
      </c>
      <c r="B203" s="15" t="n">
        <v>0</v>
      </c>
      <c r="C203" s="15" t="n">
        <v>0</v>
      </c>
      <c r="D203" s="15" t="n">
        <v>19.5714285714286</v>
      </c>
      <c r="E203" s="15" t="n">
        <v>12.4460431654676</v>
      </c>
      <c r="F203" s="16" t="n">
        <v>0</v>
      </c>
      <c r="G203" s="16" t="n">
        <f aca="false">E203/D203</f>
        <v>0.635929212834112</v>
      </c>
      <c r="H203" s="17" t="n">
        <f aca="false">B203+C203</f>
        <v>0</v>
      </c>
      <c r="I203" s="17" t="n">
        <f aca="false">E203+D203</f>
        <v>32.0174717368962</v>
      </c>
      <c r="J203" s="17" t="n">
        <v>0</v>
      </c>
      <c r="K203" s="17" t="s">
        <v>26</v>
      </c>
      <c r="L203" s="15" t="n">
        <v>0</v>
      </c>
      <c r="M203" s="15" t="n">
        <v>0</v>
      </c>
      <c r="N203" s="15" t="n">
        <v>44.4</v>
      </c>
      <c r="O203" s="15" t="n">
        <v>24.4473684210526</v>
      </c>
      <c r="P203" s="16" t="s">
        <v>26</v>
      </c>
      <c r="Q203" s="16" t="n">
        <v>0.550616405879564</v>
      </c>
      <c r="R203" s="17" t="n">
        <v>0</v>
      </c>
      <c r="S203" s="17" t="n">
        <v>68.8473684210526</v>
      </c>
      <c r="T203" s="18" t="n">
        <v>100.864840157949</v>
      </c>
      <c r="U203" s="19"/>
      <c r="V203" s="19"/>
      <c r="W203" s="19"/>
      <c r="X203" s="19"/>
      <c r="Y203" s="19"/>
      <c r="Z203" s="19"/>
    </row>
    <row r="204" s="15" customFormat="true" ht="13" hidden="false" customHeight="false" outlineLevel="0" collapsed="false">
      <c r="A204" s="15" t="s">
        <v>230</v>
      </c>
      <c r="B204" s="15" t="n">
        <v>0</v>
      </c>
      <c r="C204" s="15" t="n">
        <v>0</v>
      </c>
      <c r="D204" s="15" t="n">
        <v>100.571428571429</v>
      </c>
      <c r="E204" s="15" t="n">
        <v>43.0935251798561</v>
      </c>
      <c r="F204" s="16" t="n">
        <v>0</v>
      </c>
      <c r="G204" s="16" t="n">
        <f aca="false">E204/D204</f>
        <v>0.428486756049706</v>
      </c>
      <c r="H204" s="17" t="n">
        <f aca="false">B204+C204</f>
        <v>0</v>
      </c>
      <c r="I204" s="17" t="n">
        <f aca="false">E204+D204</f>
        <v>143.664953751285</v>
      </c>
      <c r="J204" s="17" t="n">
        <v>0</v>
      </c>
      <c r="K204" s="17" t="s">
        <v>26</v>
      </c>
      <c r="L204" s="15" t="n">
        <v>0</v>
      </c>
      <c r="M204" s="15" t="n">
        <v>0</v>
      </c>
      <c r="N204" s="15" t="n">
        <v>46.7111111111111</v>
      </c>
      <c r="O204" s="15" t="n">
        <v>24.1052631578947</v>
      </c>
      <c r="P204" s="16" t="s">
        <v>26</v>
      </c>
      <c r="Q204" s="16" t="n">
        <v>0.51604987730983</v>
      </c>
      <c r="R204" s="17" t="n">
        <v>0</v>
      </c>
      <c r="S204" s="17" t="n">
        <v>70.8163742690059</v>
      </c>
      <c r="T204" s="18" t="n">
        <v>214.481328020291</v>
      </c>
      <c r="U204" s="19"/>
      <c r="V204" s="19" t="s">
        <v>30</v>
      </c>
      <c r="W204" s="19"/>
      <c r="X204" s="19"/>
      <c r="Y204" s="19"/>
      <c r="Z204" s="19"/>
    </row>
    <row r="205" s="15" customFormat="true" ht="13" hidden="false" customHeight="false" outlineLevel="0" collapsed="false">
      <c r="A205" s="15" t="s">
        <v>231</v>
      </c>
      <c r="B205" s="15" t="n">
        <v>0</v>
      </c>
      <c r="C205" s="15" t="n">
        <v>0</v>
      </c>
      <c r="D205" s="15" t="n">
        <v>191.285714285714</v>
      </c>
      <c r="E205" s="15" t="n">
        <v>73.5971223021583</v>
      </c>
      <c r="F205" s="16" t="n">
        <v>0</v>
      </c>
      <c r="G205" s="16" t="n">
        <f aca="false">E205/D205</f>
        <v>0.384749705836526</v>
      </c>
      <c r="H205" s="17" t="n">
        <f aca="false">B205+C205</f>
        <v>0</v>
      </c>
      <c r="I205" s="17" t="n">
        <f aca="false">E205+D205</f>
        <v>264.882836587873</v>
      </c>
      <c r="J205" s="17" t="n">
        <v>0</v>
      </c>
      <c r="K205" s="17" t="s">
        <v>26</v>
      </c>
      <c r="L205" s="15" t="n">
        <v>0</v>
      </c>
      <c r="M205" s="15" t="n">
        <v>0</v>
      </c>
      <c r="N205" s="15" t="n">
        <v>74.7111111111111</v>
      </c>
      <c r="O205" s="15" t="n">
        <v>35.7894736842105</v>
      </c>
      <c r="P205" s="16" t="s">
        <v>26</v>
      </c>
      <c r="Q205" s="16" t="n">
        <v>0.4790381665049</v>
      </c>
      <c r="R205" s="17" t="n">
        <v>0</v>
      </c>
      <c r="S205" s="17" t="n">
        <v>110.500584795322</v>
      </c>
      <c r="T205" s="18" t="n">
        <v>375.383421383194</v>
      </c>
      <c r="U205" s="19"/>
      <c r="V205" s="19" t="s">
        <v>30</v>
      </c>
      <c r="W205" s="19"/>
      <c r="X205" s="19" t="s">
        <v>30</v>
      </c>
      <c r="Y205" s="19"/>
      <c r="Z205" s="19"/>
    </row>
    <row r="206" s="15" customFormat="true" ht="13" hidden="false" customHeight="false" outlineLevel="0" collapsed="false">
      <c r="A206" s="15" t="s">
        <v>232</v>
      </c>
      <c r="B206" s="15" t="n">
        <v>0</v>
      </c>
      <c r="C206" s="15" t="n">
        <v>0</v>
      </c>
      <c r="D206" s="15" t="n">
        <v>0</v>
      </c>
      <c r="E206" s="15" t="n">
        <v>0.0719424460431655</v>
      </c>
      <c r="F206" s="16" t="n">
        <v>0</v>
      </c>
      <c r="G206" s="16" t="s">
        <v>26</v>
      </c>
      <c r="H206" s="17" t="n">
        <f aca="false">B206+C206</f>
        <v>0</v>
      </c>
      <c r="I206" s="17" t="n">
        <f aca="false">E206+D206</f>
        <v>0.0719424460431655</v>
      </c>
      <c r="J206" s="17" t="n">
        <v>0</v>
      </c>
      <c r="K206" s="17" t="s">
        <v>26</v>
      </c>
      <c r="L206" s="15" t="n">
        <v>0</v>
      </c>
      <c r="M206" s="15" t="n">
        <v>0</v>
      </c>
      <c r="N206" s="15" t="n">
        <v>19.7777777777778</v>
      </c>
      <c r="O206" s="15" t="n">
        <v>7.89473684210526</v>
      </c>
      <c r="P206" s="16" t="s">
        <v>26</v>
      </c>
      <c r="Q206" s="16" t="n">
        <v>0.399172087522176</v>
      </c>
      <c r="R206" s="17" t="n">
        <v>0</v>
      </c>
      <c r="S206" s="17" t="n">
        <v>27.672514619883</v>
      </c>
      <c r="T206" s="18" t="n">
        <v>27.8219764457712</v>
      </c>
      <c r="U206" s="19"/>
      <c r="V206" s="19"/>
      <c r="W206" s="19"/>
      <c r="X206" s="19" t="s">
        <v>30</v>
      </c>
      <c r="Y206" s="19"/>
      <c r="Z206" s="19"/>
    </row>
    <row r="207" s="15" customFormat="true" ht="13" hidden="false" customHeight="false" outlineLevel="0" collapsed="false">
      <c r="A207" s="15" t="s">
        <v>233</v>
      </c>
      <c r="B207" s="15" t="n">
        <v>0</v>
      </c>
      <c r="C207" s="15" t="n">
        <v>0</v>
      </c>
      <c r="D207" s="15" t="n">
        <v>2.85714285714286</v>
      </c>
      <c r="E207" s="15" t="n">
        <v>1.72661870503597</v>
      </c>
      <c r="F207" s="16" t="n">
        <v>0</v>
      </c>
      <c r="G207" s="16" t="n">
        <f aca="false">E207/D207</f>
        <v>0.60431654676259</v>
      </c>
      <c r="H207" s="17" t="n">
        <f aca="false">B207+C207</f>
        <v>0</v>
      </c>
      <c r="I207" s="17" t="n">
        <f aca="false">E207+D207</f>
        <v>4.58376156217883</v>
      </c>
      <c r="J207" s="17" t="n">
        <v>0</v>
      </c>
      <c r="K207" s="17" t="s">
        <v>26</v>
      </c>
      <c r="L207" s="15" t="n">
        <v>0</v>
      </c>
      <c r="M207" s="15" t="n">
        <v>0</v>
      </c>
      <c r="N207" s="15" t="n">
        <v>0.6</v>
      </c>
      <c r="O207" s="15" t="n">
        <v>5.10526315789474</v>
      </c>
      <c r="P207" s="16" t="s">
        <v>26</v>
      </c>
      <c r="Q207" s="16" t="n">
        <v>8.50877192982456</v>
      </c>
      <c r="R207" s="17" t="n">
        <v>0</v>
      </c>
      <c r="S207" s="17" t="n">
        <v>5.70526315789474</v>
      </c>
      <c r="T207" s="18" t="n">
        <v>10.2890247200736</v>
      </c>
      <c r="U207" s="19"/>
      <c r="V207" s="19"/>
      <c r="W207" s="19"/>
      <c r="X207" s="19"/>
      <c r="Y207" s="19"/>
      <c r="Z207" s="19"/>
    </row>
    <row r="208" s="15" customFormat="true" ht="13" hidden="false" customHeight="false" outlineLevel="0" collapsed="false">
      <c r="A208" s="15" t="s">
        <v>234</v>
      </c>
      <c r="B208" s="15" t="n">
        <v>0</v>
      </c>
      <c r="C208" s="15" t="n">
        <v>0</v>
      </c>
      <c r="D208" s="15" t="n">
        <v>5.57142857142857</v>
      </c>
      <c r="E208" s="15" t="n">
        <v>2.73381294964029</v>
      </c>
      <c r="F208" s="16" t="n">
        <v>0</v>
      </c>
      <c r="G208" s="16" t="n">
        <f aca="false">E208/D208</f>
        <v>0.490684375576462</v>
      </c>
      <c r="H208" s="17" t="n">
        <f aca="false">B208+C208</f>
        <v>0</v>
      </c>
      <c r="I208" s="17" t="n">
        <f aca="false">E208+D208</f>
        <v>8.30524152106886</v>
      </c>
      <c r="J208" s="17" t="n">
        <v>0</v>
      </c>
      <c r="K208" s="17" t="s">
        <v>26</v>
      </c>
      <c r="L208" s="15" t="n">
        <v>0</v>
      </c>
      <c r="M208" s="15" t="n">
        <v>0</v>
      </c>
      <c r="N208" s="15" t="n">
        <v>2.62222222222222</v>
      </c>
      <c r="O208" s="15" t="n">
        <v>4.02631578947368</v>
      </c>
      <c r="P208" s="16" t="s">
        <v>26</v>
      </c>
      <c r="Q208" s="16" t="n">
        <v>1.53545941123996</v>
      </c>
      <c r="R208" s="17" t="n">
        <v>0</v>
      </c>
      <c r="S208" s="17" t="n">
        <v>6.64853801169591</v>
      </c>
      <c r="T208" s="18" t="n">
        <v>14.9537795327648</v>
      </c>
      <c r="U208" s="19"/>
      <c r="V208" s="19"/>
      <c r="W208" s="19"/>
      <c r="X208" s="19"/>
      <c r="Y208" s="19"/>
      <c r="Z208" s="19"/>
    </row>
    <row r="209" s="15" customFormat="true" ht="13" hidden="false" customHeight="false" outlineLevel="0" collapsed="false">
      <c r="A209" s="15" t="s">
        <v>235</v>
      </c>
      <c r="B209" s="15" t="n">
        <v>0</v>
      </c>
      <c r="C209" s="15" t="n">
        <v>0</v>
      </c>
      <c r="D209" s="15" t="n">
        <v>2.14285714285714</v>
      </c>
      <c r="E209" s="15" t="n">
        <v>0.503597122302158</v>
      </c>
      <c r="F209" s="16" t="n">
        <v>0</v>
      </c>
      <c r="G209" s="16" t="n">
        <f aca="false">E209/D209</f>
        <v>0.235011990407674</v>
      </c>
      <c r="H209" s="17" t="n">
        <f aca="false">B209+C209</f>
        <v>0</v>
      </c>
      <c r="I209" s="17" t="n">
        <f aca="false">E209+D209</f>
        <v>2.6464542651593</v>
      </c>
      <c r="J209" s="17" t="n">
        <v>0</v>
      </c>
      <c r="K209" s="17" t="s">
        <v>26</v>
      </c>
      <c r="L209" s="15" t="n">
        <v>0</v>
      </c>
      <c r="M209" s="15" t="n">
        <v>0</v>
      </c>
      <c r="N209" s="15" t="n">
        <v>3.75555555555556</v>
      </c>
      <c r="O209" s="15" t="n">
        <v>4.18421052631579</v>
      </c>
      <c r="P209" s="16" t="s">
        <v>26</v>
      </c>
      <c r="Q209" s="16" t="n">
        <v>1.11413889753971</v>
      </c>
      <c r="R209" s="17" t="n">
        <v>0</v>
      </c>
      <c r="S209" s="17" t="n">
        <v>7.93976608187135</v>
      </c>
      <c r="T209" s="18" t="n">
        <v>10.5862203470306</v>
      </c>
      <c r="U209" s="19"/>
      <c r="V209" s="19"/>
      <c r="W209" s="19"/>
      <c r="X209" s="19"/>
      <c r="Y209" s="19"/>
      <c r="Z209" s="19"/>
    </row>
    <row r="210" s="15" customFormat="true" ht="13" hidden="false" customHeight="false" outlineLevel="0" collapsed="false">
      <c r="A210" s="15" t="s">
        <v>236</v>
      </c>
      <c r="B210" s="15" t="n">
        <v>0</v>
      </c>
      <c r="C210" s="15" t="n">
        <v>0</v>
      </c>
      <c r="D210" s="15" t="n">
        <v>1.92857142857143</v>
      </c>
      <c r="E210" s="15" t="n">
        <v>0.719424460431655</v>
      </c>
      <c r="F210" s="16" t="n">
        <v>0</v>
      </c>
      <c r="G210" s="16" t="n">
        <f aca="false">E210/D210</f>
        <v>0.373034905409006</v>
      </c>
      <c r="H210" s="17" t="n">
        <f aca="false">B210+C210</f>
        <v>0</v>
      </c>
      <c r="I210" s="17" t="n">
        <f aca="false">E210+D210</f>
        <v>2.64799588900308</v>
      </c>
      <c r="J210" s="17" t="n">
        <v>0</v>
      </c>
      <c r="K210" s="17" t="s">
        <v>26</v>
      </c>
      <c r="L210" s="15" t="n">
        <v>0</v>
      </c>
      <c r="M210" s="15" t="n">
        <v>0</v>
      </c>
      <c r="N210" s="15" t="n">
        <v>0.111111111111111</v>
      </c>
      <c r="O210" s="15" t="n">
        <v>11.8684210526316</v>
      </c>
      <c r="P210" s="16" t="s">
        <v>26</v>
      </c>
      <c r="Q210" s="16" t="n">
        <v>106.815789473684</v>
      </c>
      <c r="R210" s="17" t="n">
        <v>0</v>
      </c>
      <c r="S210" s="17" t="n">
        <v>11.9795321637427</v>
      </c>
      <c r="T210" s="18" t="n">
        <v>14.6275280527458</v>
      </c>
      <c r="U210" s="19"/>
      <c r="V210" s="19"/>
      <c r="W210" s="19"/>
      <c r="X210" s="19" t="s">
        <v>36</v>
      </c>
      <c r="Y210" s="19"/>
      <c r="Z210" s="19"/>
    </row>
  </sheetData>
  <autoFilter ref="A2:AQ21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8T08:07:00Z</dcterms:created>
  <dc:creator>saurabh</dc:creator>
  <dc:description/>
  <dc:language>en-US</dc:language>
  <cp:lastModifiedBy>saurabh</cp:lastModifiedBy>
  <dcterms:modified xsi:type="dcterms:W3CDTF">2017-06-17T10:26:06Z</dcterms:modified>
  <cp:revision>0</cp:revision>
  <dc:subject/>
  <dc:title/>
</cp:coreProperties>
</file>